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Tab1_DentateGyrus_CBDir" sheetId="1" r:id="rId4"/>
    <sheet state="visible" name="SuppTab2_Pancreas_CBDir" sheetId="2" r:id="rId5"/>
    <sheet state="visible" name="SuppTab3_MouseBoneMarrow_CBDir" sheetId="3" r:id="rId6"/>
    <sheet state="visible" name="SuppTab4_ErythroidMaturation" sheetId="4" r:id="rId7"/>
    <sheet state="visible" name="SuppTab5_HumanBoneMarrow" sheetId="5" r:id="rId8"/>
    <sheet state="visible" name="SuppTab6_ComputationTime" sheetId="6" r:id="rId9"/>
    <sheet state="visible" name="SuppTab7_MemoryRequirements" sheetId="7" r:id="rId10"/>
    <sheet state="visible" name="SuppTab8_TimeDifferences" sheetId="8" r:id="rId11"/>
    <sheet state="visible" name="SuppTab9_DentGyr_ModTopFeatures" sheetId="9" r:id="rId12"/>
  </sheets>
  <definedNames/>
  <calcPr/>
  <extLst>
    <ext uri="GoogleSheetsCustomDataVersion2">
      <go:sheetsCustomData xmlns:go="http://customooxmlschemas.google.com/" r:id="rId13" roundtripDataChecksum="6QscmOVLIs/3GvlwP10cgrW9kEzTI1HID3VB0kXEIRg="/>
    </ext>
  </extLst>
</workbook>
</file>

<file path=xl/sharedStrings.xml><?xml version="1.0" encoding="utf-8"?>
<sst xmlns="http://schemas.openxmlformats.org/spreadsheetml/2006/main" count="274" uniqueCount="123">
  <si>
    <t>('nIPC', 'Neuroblast')</t>
  </si>
  <si>
    <t>('Neuroblast', 'Granule immature')</t>
  </si>
  <si>
    <t>('Granule immature', 'Granule mature')</t>
  </si>
  <si>
    <t>('Radial Glia-like', 'Astrocytes')</t>
  </si>
  <si>
    <t>('OPC', 'OL')</t>
  </si>
  <si>
    <t>Mean</t>
  </si>
  <si>
    <t>cell2fate</t>
  </si>
  <si>
    <t>VeloVI</t>
  </si>
  <si>
    <t>scVelo</t>
  </si>
  <si>
    <t>VeloVAE</t>
  </si>
  <si>
    <t>UniTVelo_independent</t>
  </si>
  <si>
    <t>UniTVelo_unified</t>
  </si>
  <si>
    <t>scVelo_stochastic</t>
  </si>
  <si>
    <t>DeepVelo</t>
  </si>
  <si>
    <t>pyroVelocity_model1</t>
  </si>
  <si>
    <t>pyroVelocity_model2</t>
  </si>
  <si>
    <t>('Ngn3 high EP', 'Pre-endocrine')</t>
  </si>
  <si>
    <t>('Pre-endocrine', 'Alpha')</t>
  </si>
  <si>
    <t>('Pre-endocrine', 'Beta')</t>
  </si>
  <si>
    <t>('Pre-endocrine', 'Delta')</t>
  </si>
  <si>
    <t>('Pre-endocrine', 'Epsilon')</t>
  </si>
  <si>
    <t>('dividing', 'progenitors')</t>
  </si>
  <si>
    <t>('progenitors', 'activating')</t>
  </si>
  <si>
    <t>('Blood progenitors 1', 'Blood progenitors 2')</t>
  </si>
  <si>
    <t>('Blood progenitors 2', 'Erythroid1')</t>
  </si>
  <si>
    <t>('Erythroid1', 'Erythroid2')</t>
  </si>
  <si>
    <t>('Erythroid2', 'Erythroid3')</t>
  </si>
  <si>
    <t>('HSC_1', 'Ery_1')</t>
  </si>
  <si>
    <t>('HSC_1', 'HSC_2')</t>
  </si>
  <si>
    <t>('Ery_1', 'Ery_2')</t>
  </si>
  <si>
    <t>All times are in seconds</t>
  </si>
  <si>
    <t>GPU use</t>
  </si>
  <si>
    <t>n_jobs</t>
  </si>
  <si>
    <t>DentateGyrus</t>
  </si>
  <si>
    <t>HumanBoneMarrow</t>
  </si>
  <si>
    <t>HumanDevelopingBrain</t>
  </si>
  <si>
    <t>MouseBoneMarrow</t>
  </si>
  <si>
    <t>MouseErythroid</t>
  </si>
  <si>
    <t>MousePancreas</t>
  </si>
  <si>
    <t>Average</t>
  </si>
  <si>
    <t>CellDancer</t>
  </si>
  <si>
    <t>No</t>
  </si>
  <si>
    <t>Yes</t>
  </si>
  <si>
    <t>Memory requirements on Erythroid Maturation Dataset</t>
  </si>
  <si>
    <t>Method</t>
  </si>
  <si>
    <t>Memory(MiB)</t>
  </si>
  <si>
    <t>GPU</t>
  </si>
  <si>
    <t>pyro-velocity_model1</t>
  </si>
  <si>
    <t>scvelo_stochastic</t>
  </si>
  <si>
    <t>scvelo</t>
  </si>
  <si>
    <t>pyro-velocity_model2</t>
  </si>
  <si>
    <t>veloVI</t>
  </si>
  <si>
    <t>Dataset</t>
  </si>
  <si>
    <t>Transition</t>
  </si>
  <si>
    <t>Time Difference</t>
  </si>
  <si>
    <t xml:space="preserve"> CBDir</t>
  </si>
  <si>
    <t>Confidence Score</t>
  </si>
  <si>
    <t>CBDir</t>
  </si>
  <si>
    <t>Pancreas_with_cc</t>
  </si>
  <si>
    <t>Correct Transitions</t>
  </si>
  <si>
    <t>n.a.</t>
  </si>
  <si>
    <t>Module Number</t>
  </si>
  <si>
    <t>Genes Ranked</t>
  </si>
  <si>
    <t>TFs Ranked</t>
  </si>
  <si>
    <t>Terms Ranked</t>
  </si>
  <si>
    <t>Alzheimers Risk Genes</t>
  </si>
  <si>
    <t>ASD Risk Genes</t>
  </si>
  <si>
    <t>Gal, Rgs6, Fbl, Pcdh15, Npm3, Rpl39, Cct8, Trim28, Klhdc2, Flrt1, Igfbpl1, Hdac2, Tsg101, Nudt21, Caprin2, Hnrnpa1, Cct2, Tbrg1, Cep170, Cct4, Cuedc2, Calb2, Eif3l, Eif3i, Mrpl23, 2310036O22Rik, Ptov1, Nono, Ebna1bp2, Gnb2l1, Tsn, Ube2i, Bud31, Adh5, Jkamp, Ssb, Atxn10, Serf1, Magoh, Spg21, Plgrkt, Hnrnpc, Poldip2, Snrpa1, Rcor2, Ppp2r3c, Ccdc34, Copz1, Ddah2, Rpl22, Commd3, Cct7, H2afy, Eif3f, Txnl1, Oxa1l, Ruvbl2, Kitl, Hnrnph3, Rpsa, Smarcc1, Pik3r1, Hnrnpr, Adam19, Snrpd1, Wdr36, Dnaja1, Fam114a2, Stx7, Ppib, Ezh2, Podxl2, Ddx39b, Ppdpf, Mettl16, Ddx18, Mrpl13, Caprin1, Ppp1r14b, Psmb3, Eef1b2, Psmc6, Pgls, Gdpd5, Rpl36a, Ccz1, Wbp5, Prdx2, Ube2n, Hmgb1, Mrps22, Lta4h, Ranbp1, Rars, Bzw1, Gm11266, Rps17, Nap1l4, Llph, Baz2b, Psmd12, Zfp410, Ndufs2, Psmb4, Actb, Nuak1, Rps10, Dcc, Atat1, Copa, Tbcb, Rpl10a, Csrp2, Ppa2, Nasp, Psmd14, Pgap1, Rad23b, Eif3h, Fabp5, Clasp1, Tpt1, Krtcap2, Psmc4, Snrpb, Eif4g2, Map3k13, Psmb6, Sipa1, Glmn, Ppil3, Dynlt1a, Ick, Rpl26, Fos, Rnf138, Use1, Leo1, Stox2, Psma6, Mettl5, Hlcs, Ube2s, Rab18, Rps5, Ypel1, Tcp1, Ppp2r5e, Prmt7, Ube2d3, Klf7, Rab14, Eif2s2, Hax1, Rps4x, Psmg4, Prmt10, Tspan13, Gdpd1, Rbm8a, Gpatch11, Rps11, Rps12, Ilf2, Taldo1, Cyb5r4, 2700060E02Rik, Cdkn1c, Ftsj1, Sfr1, Rps3a1, Dars, Col1a1, Kif21b, Txnrd1, Rps27a, Pcsk7, Smarca5, Vtn, Tceb1, Psmb2, Naca, Sgta, 2700094K13Rik, Zfand6, Txndc9, Cfl1, Ilkap, Kdm6b, Psma5, Qser1, Rpl12, Atp5f1, Ccdc141, Ccdc50, Mtss1, Scfd1, Pabpc1, Cmc1, Ythdf2, Pfdn2, Dtx1, Fscn1, Cdc42, Lzic, Haus1, Metap2, Eef2, Fosb, Rpl31, Etfa, Cxxc5, Top2b, Fau, Mesdc2, Chuk, Rps19, Snrpd3, Bzw2, Utp14a, Tspan6, Dpy30, Psmb1, Snrnp40, Nfix, Cct5, Acadsb, Naa16, Akr1a1, Cetn3, Rps13, Mllt4, Myo1h, Psma2, Mrpl24, Mettl1, Atox1, Eif3g, Npm1, Gtpbp4, Lhfpl2, Ccnl1, Rpl18a, Frmd4b, BC004004, Pik3c2b, Rps27, Ercc1, Rpl32, Rps15, Cdc5l, Prmt2, Nenf, Cfl2, 4833420G17Rik, Rab6a, Tmem178, Eef1g, Mrpl47, Pa2g4, Atp6v1g1, Fibp, Ubxn1, Thoc6, Zfp704, Raf1, Stmn1, Ccdc174, Nudc, Cdc16, Hn1, 1110004E09Rik, Dcun1d5, Utp18, Rps8, Rala, Ift52, Mdh2, Ftl1, Tsta3, Dram2, Snx6, Idnk, Brd8, Strip1, Col11a1, Pglyrp1, Ybx1, Tcf3, Asap2, Pard6g, Fnbp1l, Inpp5f, Cnpy2, Ndufc2, Cdk19, Glrx3, Ssrp1, Rplp0, Ubc, St13, Tspan14, Soga1, Xrn2, Ostc, Txnl4a, Prcp, Sec61b, Cfdp1, Ndufa9, Rps27l, Peli1, Tbl3, Mapre1, Dynlrb1, Nop58, Gstm5, Patl1, Upf3b, Rcc2, Gstp1, Rps24, Btf3, Polr2i, Fer, Scnm1, Rab10, Psma7, Rps7, Map2k2, BC028528, Npc2, Rps23, Mif, Atp5g2, Itm2b, Laptm4a, Tgfbr2, Kansl2, Dctn2, Nfib, Fn1, Ctla2a, Rpl15, Prpf40a, Psenen, Chmp2a, Rfx7, Ndufb7, Shfm1, Mllt3, Egr1, Cirbp, Mest, Stard9, Iah1, Arpc3, Tbc1d7, Fnta, Gltscr2, Gps2, Zfp292, Anapc5, 9530077C05Rik, Aimp1, Hspe1, Nacad, Cnih1, Pdcd2l, Slc25a3, Gnas, Rpl21, Mbd1, Rpl4, Smad1, Cnot6, Psmc3ip, Map4k4, Mrpl30, Phf10, Tbc1d16, Vdac2, Fam101b, Ube2d2a, Fli1, Marcks, Uba2, Sar1b, Mbtd1, Park7, Fbxo30, Trnt1, Rap1b, Swi5, Serbp1, Cd34, Ormdl3, Pak2, Ppp1r35, Ube2g1, Bsg, Col1a2, Ctnnd1, Fbf1, Mpzl1, Fchsd2, Leprotl1, Sfpq, Bcl2, Ptma, Dok6, Mccc2, Riok1, Pdia3, Mospd1, Slc3a2, Apip, Uckl1, Mrps15, Fam32a, Impdh2, Sirt5, Sec13, Sf3b1, 1600020E01Rik, Arhgef11, Nkap, Las1l, Scyl1, Snx16, Pomp, Sh3rf1, Pdcd10, Rpl7l1, Bri3, Utrn, Rpp38, Igf1r, Apold1, Pcbp2, Eef1e1, Ccdc136, Evi5, Osbpl9, Srpk1, Gpatch8, Samm50, Ephb1, Kif5b, Inpp5k, Dock6, Sept2, Sparc, Trappc4, Pdia4, Rps6, Mapk6, Cep70, Snx2, Dpysl3, Rnaseh2a, Pnrc1, Clta, Lsm4, Dnpep, Ireb2, Csnk1a1, Erg, Nfkbia, Cmss1, Cebpz, Rmdn1, Atg3, Mfap1b, Mtdh, Slc25a5, Snrpf, Pycr2, Erich1, Itm2a, Zeb2, Fxyd6, Satb1, Tecr, Hsp90ab1, Col4a2, Kdm5b, Pde4d, Psmd5, Exosc8, Gm17750, Mss51, Ngdn, Cr1l, Selk, l7Rn6, Eif3b, Prkg1, Cd63, Etfdh, Tmem238, Wsb1, Bub3, Ptprb, Ncapd3, Rorb, Cped1, H3f3b, Zbtb20, Cacng4, Heg1, Txndc17, Fcgrt, Bax, Col4a1, C130071C03Rik, Bex4, Elp6, Epc1, Wrb, Dusp12, Rbms1, Stx8, Mettl9, Rc3h1, Nop10, Psma3, Vmp1, Flt1, Rabac1, Cwc15, Frg1, Arid4b, Rpl13a, Uri1, Psmd9, Ldha, Sccpdh, Snrpd2, Rps29, Slc25a4, Lrp10, Ciapin1, Anp32a, Polr3c, Atp1b3, Arhgef7, Gm11110, Hsf2, Srgap2, Neto2, Slc7a5, Prkd2, Aatf, Tmsb10, Rpl5, Phax, Spata24, Eef1d, Gosr1, Sdhb, Actr1a, Ntan1, Emg1, Luzp2, Exoc7, Dctn3, 9430016H08Rik, Slc38a2, Podxl, Sarnp, Rbx1, Tmod3, Tm2d2, Dtnbp1, Pdcd6, Tiparp, Gmds, Cep192, Txn1, Cwc27, Atl1, Dlc1, Faf1, Dhps, Proser1, Khdrbs1, Id2, Mrpl52, Simc1, Ift81, Eif3k, Rplp1, Clic4, Narf, Uqcrc2, Anapc10, Ttyh2, Morn4, Dapk1, Smg1, Gkap1, Eef1a1, Ttc25, Acin1, Ncl, Maged1, Unc50, Puf60, Nap1l1, Med4, Kifap3, Tmed10, A330069E16Rik, Lamtor5, Slc44a2, Fubp1, Clic1, Calcoco1, Tmem181a, Thumpd3, Efcab5, Map2, Timmdc1, Fkbp3, Srrm1, Thoc2, 1110038F14Rik, Capza1, Cops5, Stard3nl, Smarcad1, Nfu1, Arfgap3, Papola, Sh3glb1, Nfic, Apoa1bp, Nipbl, Sh3kbp1, Ano6, Gm3764, Rad21, Insr, Arhgef1, Ccdc78, Fuca1, Gamt, Bcor, Sf3b2, Nup43, Cyr61, Sdhaf2, Map4k3, Lamtor2, Ptprg, U2af1, Cd200, Gatad2b, Adam10, Vps37b, Slc35b2, Micu2, Phf6, Rbm6, Ergic2, Mfn1, B4galt3, Acp1, Golga7, Usp22, Rnaset2b, Hspa9, Macf1, Lgals1, Dnajc8, Gucy1a2, Yipf4, Sms, Rps25, Gmcl1, Pias2, Tgfb2, Fez1, Nars, Rilpl2, Klf2, Cep78, Arpc1b, Agrn, A430105J06Rik, Hip1, Nrp1, Nr2f2, Wasf2, Fis1, Heatr6, Zbtb24, Arl15, Mrpl9, Tcf4, Itga6, Rbm42, Srsf7, Zbtb17, Syndig1, Stk38, Gart, Mcur1, Rprd2, Srsf11, Dnajc19, Ubb, Pfn1, Ap2m1, Copb1, Arpc1a, Tia1, Ndufb11, Zfp7, Psmg2, Rpn2, Slco1c1, Cdc123, Atp6v0b, Cdh2, Arl6ip1, Phf21a, Ilf3, Cops3, Ccdc15, Mrpl39, Arrdc3, Snhg12, Mrps33, Wrap53, Srp14, Ctcf, Elavl1, Lgmn, Stoml2, Evl, Klhl24, Eif5b, Rhoa, Trp53i13, Rgs5, Eml1, Amn1, Rp9, Ncapd2, Icam1, Gtf2b, Snx18, Stx12, Spast, Slc25a27, Ak2, Zfp91, Ube4a, Ap2s1, Zfp612, Pnpla7, Ugp2, Arhgap31, Gnb4, 2010111I01Rik, 2900026A02Rik, Ptprk, Ccdc127, Tbcd, Fbxl20, Thoc1, Slc39a10, Frmd5, Cd9, Erbb2ip, Rassf3, Ispd, Eif2ak4, Khdrbs2, Erlec1, Zmym5, Herpud2, Atp5j, Cpe, Tmem183a, Gsk3b, Psmd2, Syncrip, Med12, 2310033P09Rik, Srgap1, 1810013L24Rik, Capn2, Tyrobp, Bag6, Chka, Tsc1, Itpkb, Tmem147, Mettl3, B2m, Foxn3, Dclk2, Xist, Uvrag, Fam175b, Ehmt1, Zfp809, Ten1, Dhrs4, Dbn1, Snrpg, 4930578M01Rik, Rbms2, Tanc2, Ubap2l, Larp7, Bscl2, Enox1, Slc6a6, Pin4, Ppp2r2a, Spock2, Edem1, Snw1, Rab3c, Uchl5, Guk1, Ggps1, Spcs2, Gfpt1, Top1, 1110034G24Rik, Serf2, Sod1, Hint3, Sumo1, Abhd2, Dgat1, Otud6b, Glb1, Ddx50, Lrch1, Zfp93, Pcif1, Rock1, Cops7a, Pafah1b2, Ndufa4, P2ry12, Zc2hc1a, Tsc22d1, Emp3, Trim59, Acaca, Cd209f, Mllt10, Alg3, Il18, Cpsf7, Tgs1, Ndfip1, Kmt2a, Comtd1, Sorbs2, Rac1, Ranbp3, Gzmm, Ppp1r10, Stx6, Taf1d, Iws1, Rnf130, Dnajc1, Ankrd12, Snapc1, Tspan3, Asxl2, Efr3b, Clmp, Scaper, Slco2b1, Rcan1, Cox5a, Zfp609, Psmd7, Hif1a, Ubl7, Myl6, Polb, Lrig2, Gars, Atpif1, Ythdf3, Tra2a, Dnajc7, Ahctf1, Limk2, Zcchc8, Setx, Kpna3, Pinx1, Letm2, Ccar1, Sfxn1, Nipsnap1, Evi5l, Tnpo1, Ccdc12, Pfdn1, Ly6e, Rbm25, Atg12, Tpcn1, Tmem57, Rbm39, Son, Pitpnc1, Polr2a, Luc7l3, Phlda1, Ccdc117, Creld1, Trpm7, Fdx1, Ttc13, Cpne3, Hexb, Rbm22, Cd2ap, Cald1, Lamc1, Btbd1, Stmn2, Erlin2, Gbf1, Smg6, Tmem208, Wbscr16, Psma4, Srrm2, Kif21a, Rbms3, Hpgds, Rnf111, Rsrc2, Tsen2, Chl1, Sdk1, 9230110C19Rik, Psma1, Lsm7, Chst11, Mrps28, Tpr, Ndufa8, Neo1, Mical3, Fdps, Nras, Gpm6b, Pnp, Npdc1, Igsf8, Casc3, Yipf5, Dynll1, Anapc13, Gdpd3, Smurf2, Eif5, Myo10, Scg3, Rtf1, Rpl6, Thap2, Cuta, Tnr, Gm3336, Nsg2, Sbf2, Vcp, Fam49b, Ttc3, Adamts10, C2cd2, Rbfox2, Zfp12, Tram1, 1110037F02Rik, Man2b1, Psmc3, Pkm, Gm21092, Saysd1, Dnajc3, Gtpbp6, Ssh2, Scamp1, Supt16, Phf20l1, Glo1, Brd4, Tbca, Ttc37, Setbp1, Mat2a, Brca2, Acsl6, Rtn1, Tmsb4x, Cnppd1, Gpx4, Sgpp1, Ndufs6, Gtpbp3, Gm960, Uqcrc1, Gskip, Osbpl8, Csnk1g3, Cpsf6, Ei24, Cenpv, Eprs, Fxr1, Urm1, Erdr1, Dip2b, Pkn2, Ptprj, Mllt11, Usp40, Rad9b, Ntng2, Scg5, Tet3, Mms19, Zdhhc6, Cwf19l2, Srm, Nsmce2, Rhobtb3, Dut, Zmiz2, Lrrfip1, Sdc2, Ndufb9, Fry, Mccc1, Cdkn1a, Zfp266, 4930402H24Rik, Sirt2, Elavl3, Rnf14, Nup160, Sobp, Fkbp15, Ngfrap1, Wnk1, Ptms, Gclm, Atf7ip, Ddx17, Manbal, Ptprm, Ddx41, Dopey2, Eif4h, Tdrkh, Emc3, Smc3, Tmem258, Grik4, Lima1, Dzip3, Csad, Zfand5, Ythdf1, Hdac8, Fam171a2, Sugp1, Eif1b, Siva1, Flnb, Rnf169, Blmh, Srpr, Tmx3, Zmym6, Psmb5, BC031181, Crtc3, Ehbp1, Eed, Bcl11a, Pak7, Rgcc, Herc4, Kdm5a, Slc43a2, Alcam, Calm2, Gnl3, Elof1, Acbd6, Scaf11, Lrrcc1, Slc35b1, Trmt1l, Akap8, Arhgap10, Atr, Bag1, Polr2j, Tbc1d23, Atp13a1, Taf13, Myo9a, Ppm1l, Rap1a, Nin, Mapt, Fbxo16, Wrap73, Naa15, Sec11c, Taf1b, Rev3l, Rnf115, Dicer1, Rab2a, B3galt1, Id3, Atp6v0a2, Slc38a9, Git2, Mdh1, C2cd3, Qk, Glg1, Fam172a, Chchd1, Trio, S100a13, Fam163a, Cyc1, Etfb, Galnt18, Ppig, Akap6, Sap30l, Mtif2, Crhr1, Wwc2, Osbpl11, Polr3h, Hba-a1, Sltm, Arrdc2, Arhgef12, Tfpt, Nav1, Mcts1, Gm26910, Map3k2, Atp6v1e1, Itfg1, Trpv2, Akap13, Kdm6a, Tnfrsf19, Nfx1, Atrx, Ccdc84, Myt1l, Mprip, Fbxo21, Cacng2, Ctnnd2, Abcb10, Nln, Wdr12, Zfp397, Rnf114, Reep5, Ndufs4, Zdhhc1, Smek2, Orc2, Smc6, Serpine2, Ap1s2, Gpcpd1, Mcf2l, 2510009E07Rik, Zfp143, Ago4, Agl, Zdhhc20, Gdap2, Fto, Matr3, Flot2, Senp1, Tmem63b, Epn2, Sh3d21, Picalm, Rbbp6, Txndc16, Nf1, B3galnt2, Eefsec, Dnm3, Rhot1, Nars2, Pigu, Fat4, Ubr5, Spi1, Tmem131, Fsd1, Stau2, Cdk5rap1, Vps13b, Hectd3, Rnf216, Lrch3, Pcna, Gatm, Zhx2, Gm4285, Sdccag8, Bclaf1, Vash1, Numa1, Snx32, Rnf13, Gigyf2, 9330159F19Rik, Nhlrc2, Baz2a, Gnaq, Eri3, Gem, Ttc8, Srek1, Enc1, Actl6b, Phkb, Prkca, Ccdc47, Setdb1, Cyb5b, Fam104a, Parp16, Bcap29, Sept4, Rims2, Chfr, Mtf2, Tnrc6b, Ankrd6, Lama2, Gm15965, Thoc7, Golim4, Nav3, Smarca2, Trmt2a, Nucks1, Derl1, Atp5c1, Pcyox1, Rtn3, Plk2, Bcl7a, Stk24, Polr2f, Ppp2r5c, Ndufa6, Fam105a, Samd12, Grb10, Pcgf3, Trim2, Trp53bp1, Sema6d, Tmem47, Styx, Commd4, D230025D16Rik, Astn1, Chd4, Dcp2, Bptf, Jmy, Calr, Shank1, Zmym2, Tmem91, Xrcc1, Setd4, Vti1a, Cluap1, Ptk2, Ppp2r1a, Rufy1, Anapc1, Emc4, Tnrc6a, Fdft1, Ndufa10, Smg7, Nprl2, Wdfy3, Gtf2h2, Fbrsl1, Tmed9, Exoc4, Phip, B230219D22Rik, Thsd7a, Cdc37l1, Uhrf2, Figf, Cep44, Scmh1, Cttnbp2, Eif1, Smim13, Prdm8, Ik, Aaas, Desi2, Coq10b, Ndufa12, Fars2, Cd83, Dnajc13, Rab5b, Hsp90b1, Naa40, Ube2f, Pam, 2210016L21Rik, Rere, Hscb, Strbp, Cnih2, Lingo1, Flii, St3gal5, Ndufa11, Kcnk2, Kdm4c, Tdp1, Gm26518, Cwc25, Camta1, Brms1, Itsn2, Chd1, Senp2, Csde1, Usp36, Spice1, Usp9x, Rfwd2, Dock4, Prpf31, Fam98b, Pias1, Secisbp2, Pcgf6, Dek, Cdc27, Aplp2, Sept3, Med25, Mapk8, Usp24, Upf3a, Cpsf3, Aar2, Hook3, Klf10, Fermt2, Cspg5, Vdac3, Usp47, Fbxl17, Itch, Vps16, 9130011E15Rik, Emx2os, Ypel2, Uchl3, Hectd1, Fstl1, D11Wsu47e, Basp1, Babam1, Adk, Stx1a, Dync1li2, Skp1a, Chga, Spg11, Klhdc3, Itgb1bp1, Ulk4, Tbcel, Unc79, Stmn4, Sorbs1, Lrrc16b, Mcm3ap, Ambra1, Capn15, Kif5c, Gcnt2, Gtf2h1, Stt3b, Vps36, Cst3, Rasa2, Lyplal1, Hiat1, Smchd1, Rapgef6, Phkg1, Bloc1s2, 2210404O09Rik, Daam1, Dbi, Safb, Pex16, Glud1, Cntnap2, Sept7, Cxcl14, Setd7, Med27, Trappc6b, Dock7, Ophn1, Eif3j1, Ldlr, Ppm1a, Ppa1, Zfp532, Ndufv3, Prpf6, Cnrip1, Spag9, Ube2h, Ints6, Ecsit, Smim4, Hsp90aa1, Tubgcp5, Wdr76, Plcl1, Macrod2, Wdr83, Wbp4, Rab11fip3, Lactb, Actn4, Nkain3, Zranb2, Atp1a2, Vti1b, Sod2, Dennd6a, Dgcr6, Fam214a, Gon4l, Fcho2, Reps1, 9930021J03Rik, Sart1, Psap, Dnajc14, Wdr73, Synrg, Sec62, Cdk12, Fnbp4, Map2k6, Rtn4, Zfp706, Tcea1, 3110009E18Rik, Yipf1, Sertad2, Stag1, Apc, Naa35, Ypel3, Tsnax, Agpat4, Pip4k2a, Cmip, Plekha1, Arl6ip4, Ppp3cc, Agap1, Ep400, Slc1a2, Snrnp70, Ralbp1, Fat3, 3110052M02Rik, Fnip1, Psmc1, 2810459M11Rik, Zcrb1, Slc23a2, Hsbp1, Fam135a, Ammecr1l, Sgsm3, Rbfox1, Slc39a9, Ddx42, Ptpra, Ywhab, Srp19, Col19a1, Prr14, Prdx5, Slc16a7, Clcn3, Atxn2, Psmc5, Fth1, Ift57, Arpc2, Kat5, Golga5, Mmd2, Mcm8, Actr3, Ikbkap, Asna1, Mob2, Dcaf12, Qtrt1, Mrps5, Sh3gl1, Zfp511, Ptn, Bop1, Scaf4, Arih1, Smap1, Sec23b, Flywch1, Cbx5, Fstl5, E130309D14Rik, Grik2, Rexo2, Phf20, Rif1, Atg5, Shoc2, Orc6, Fam49a, Cul5, Mark3, Zrsr2, Stmn3, Rhbdd3, Zfp53, Camk2g, Jak1, St3gal4, Faim, Dusp22, Stard5, Ctnna2, Ptprd, Hmha1, Myo18a, Ccdc28b, N4bp2l1, Sptlc1, Strn3, Hbb-bt, St6galnac3, Dennd4b, Cnot1, Cstf3, Gpr107, Aff4, Chd3, Ggnbp2, 2410089E03Rik, Fxyd1, Mtmr6, Dhx40, Tshz2, Nup85, Ppwd1, Alkbh8, Nemf, Man2c1, M6pr, Pan3, Dgkh, Tm2d1, Wdr18, Auts2, Wasf3, Hspa4, Nt5dc3, Zcchc6, Hnrnph2, Dhdds, Cdk8, Ap4s1, Snrnp48, Cnot4, Pacrg, Gabrg3, Xpo1, Rabggtb, Cntn6, Mrps9, Mroh1, Thyn1, Mapk4, Ppp1r12a, Ccny, March7, Sub1, Mmd, Ralgps2, Mcoln1, Ppp2r2b, Itpr1, Pcm1, Rbfox3, Canx, Tusc3, Anapc16, Fam228a, Prex2, Tubb4a, Nek9, Fbxo25, Rsph9, Dennd4c, Setd2, Fahd2a, Dst, Kif1b, Ccnd2, Ankrd26, Cspp1, 2210408I21Rik, Dazap2, Mrpl21, Fbxo9, Actr8, Naa50, Mxi1, Hmg20a, Riok3, Fntb, Rbm26, Nr2e1, Zcchc14, Tmem161b, Chd9, Ccdc88a, Psip1, Fgd4, Coq3, Prdm5, Aup1, Rpl22l1, Rab3ip, Wac, Sptbn1, Stub1, Nup37, Rps19bp1, Kdm2a, Ints3, Glce, Ppp2r3a, Pdcd11, 0610030E20Rik, Fam155a, Gm10561, Ppp6r2, Brwd1, Mnat1, Dock8, Gbas, Pdzd11, Pip4k2b, Ube3a, Slc6a1, Zzef1, Sash1, Pank1, Rab11fip2, Cyp7b1, Abl2, Chmp3, 1700030K09Rik, Dus3l, Fam174b, Fabp7, Exosc10, Scrg1, Zc3h15, Oxr1, Adcy3, Rimklb, Arhgef2, 4732491K20Rik, Scrn1, Fam168a, Dcaf7, Rabepk, Fam65b, L2hgdh, S100b, Phrf1, Dnajc15, Setd5, Prkar2b, Nr4a2, Pou6f2, Rnf168, Atp5g1, Parn, Rab6b, Gja1, Olfm2, Nlgn1, Magi1, Hist1h2bc, Arfgef2, Lcor, Ppp1r14c, Nrxn1, Slc16a2, Upf2, Pcf11, Arid4a, Smdt1, Efcab14, Ncoa5, Ptprz1, Klhdc10, Gas6, Ash1l, 1500026H17Rik, Letmd1, Stxbp1, Slc1a3, Supt5, Rb1cc1, Sesn1, Enpp2, Ppt1, Gnl2, Hdac1, Crip1, Rnmtl1, Bag4, Ndufs3, Med21, Nrg3, Tax1bp1, Mrpl42, Mkln1, Nrd1, Phactr1, Gm15800, Rnf103, Zdhhc17, Psme4, Ppip5k1, Hmox2, Rab11fip4, Edf1, Ncoa1, Rab24, Chic1, Atcay, Pygb, Spire1, Pdcd4, Gramd1b, Rwdd1, Fut8, Rgma, Tbc1d22a, Klhl26, Slmo1, App, Cep290, Cblb, Chchd4, Zyg11b, Focad, Celf4, Larp1b, Tpd52l1, Uqcrb, Rundc1, Marf1, Efhd2, Ssu72, Stat2, Lsamp, Ocrl, Bex2, Ewsr1, Dennd5a, Tmem175, Btaf1, Deaf1, Abcb6, Ddx55, Vps13c, Ap1ar, Ncan, Msra, Rbm10, Dstn, Brinp2, Cacna1a, Sox6, Cacna1b, Sparcl1, Srcap, Otud4, Hmgcs1, Csmd3, Mctp1, Me2, Rictor, Zfp9, Soga3, Sec16a, Serp2, Bbip1, Sgip1, Eml6, Syt11, Kalrn, Cox8a, Pld2, Snx27, Clu, 6030458C11Rik, Golgb1, Psmb10, Gpm6a, Gpd1, Zcchc17, Rnf19a, Ttc5, Zfp938, Nedd4l, Gba, Ktn1, Rabgap1l, Dpagt1, Dnlz, Taok1, Zfp771, Usp34, Syn2, Ppp1r14a, Herc1, Gm5914, Thrb, Zfp148, B4galnt4, Irf2, Atp6ap1, Lpp, Gns, Emc7, Mynn, Arglu1, Cisd1, Zfp692, Ercc6l2, Cdk11b, Adck5, Arhgap44, Hmgxb3, Pkia, Izumo4, Dbt, Huwe1, Fkbp2, Lpl, Nudcd3, Klhl8, Hspa14, Psph, Gm4890, Mon2, Cerk, Dlst, Kat2b, Yaf2, Pdxdc1, Arntl, Gria2, Nktr, Trappc6a, Zmat2, Gcc2, Mbnl2, Polr2g, Rars2, Gm9828, 1700008O03Rik, Dmxl2, Tmem19, Jmjd1c, Nfasc, Acot7, Smc1a, Nrde2, Ccdc58, Eml4, Rabl6, Pik3c2a, Mapk8ip2, Gap43, E430025E21Rik, Ccdc66, Spop, Il17rd, Kif22, C2cd5, Echdc1, Ncoa2, Ubr1, Tnfrsf21, Hcfc1r1, Atg2b, Ankrd46, S100a6, Atp6v1d, Golga1, Tmem218, Cdadc1, Foxj2, Lrpprc, Chgb, Sfswap, Numbl, Tnrc6c, Zc3h13, Mtch2, Ell, Nkain2, Sh3bgrl3, Mrps31, Nvl, Tfam, Cul1, Pyroxd1, Tnc, Akap10, Dnajc18, Zc3h14, Swt1, Rnf20, Zfp37, Dhx36, Acyp2, Ttc27, Cdk13, Tiam2, Gnptab, Myo1d, Dcp1b, Usp16, Slc44a1, Gpc5, Eif1a, Nudt13, Rab31, Dgki, Wipi1, Rapgef4, D930016D06Rik, Tmcc1, Tmem237, Hat1, Lrrc7, Cnbd2, 2410015M20Rik, Tmem219, Psmd1, Kdm3b, Chchd3, Cog5, March6, Slc35f1, Fam76a, Apopt1, Cmtm5, Ift140, Erc1, Rptor, Zfp398, Cntfr, Tle4, Nup214, Srrt, Eps8, Zbtb38, Gpd2, Ndufb6, Usp19, Fam120a, Cep250, Mt2, Cog7, Bpgm, Nmnat2, Pde10a, Uqcc2, Igf2bp3, Kcnj10, Pts, Hist2h2bb, Map9, Cox14, Mkl1, Kcnt2, Brd7, Snx14, Arl3, Bet1l, Pcmt1, Mphosph10, Atg4c, Map2k5, Dnajc17, Tmem163, Jakmip2, Immt, Atp9b, Angel2, Rad50, Cntnap5a, Ufsp2, Dusp15, Prdm2, Slc30a6, Tpst1, Cacna2d3, Tmem87b, Cdk17, Sptan1, Brms1l, Mrpl11, Nsd1, Parp2, Msl1, Clasp2, 4933404O12Rik, Cd47, Esf1, Acox1, Mrps16, Klhl32, Arnt, Gm26802, Znrd1, Srek1ip1, Tbce, Tpi1, Atp2b3, Ddx26b, Nr2c2ap, Tcf20, Rpl24, Birc6, Ppfibp1, Oxct1, Epha4, Npepps, A830010M20Rik, Plcb1, Cacna1e, Larp1, Lrrc28, Keap1, Phka2, Atxn1l, Zwint, Mier1, Zfp414, Mto1, Atf6, 5330417C22Rik, Senp6, Ncor1, Kif1a, Mdm2, Ivd, Golga2, Pi4k2a, Tmem186, Tom1l2, Zadh2, Ticam1, Pafah1b1, Phlpp2, Mef2c, Cmtm4, Pura, Asb1, 1810037I17Rik, Lmtk3, Ap3d1, Zcchc16, Ahcyl1, Gripap1, Nol7, Camk2d, Fan1, Ephx4, Gm16124, Lrrc40, Slu7, Minpp1, Lage3, Bap1, Gm12089, Ncam2, Hmgn3, Gphn, Wasl, Tgfbr1, Ift20, C1qtnf4, Cirh1a, Ddb1, Pgp, Ube3b, Atg2a, Map3k4, 2700062C07Rik, Skiv2l2, Fam63b, Phf7, Acap2, Elac2, U2surp, Ssbp4, Ubn2, Ogt, Prkacb, Snap25, Arhgap21, Whsc1l1, Tnik, Senp7, Wwp1, Bcas1, March1, Ndufa3, Ubr4, Ntm, Tm9sf4, Fam216a, Mtor, Fam92a, Ofd1, Tm9sf3, Msh3, Phf12, Mapk1, Gad2, Lman1, Poglut1, Mgrn1, Appl1, Pi4ka, Irf9, Fam71e1, Kdm3a, Matk, Ago2, Dhx29, Celf1, Ncoa7, Nbea, Tfdp2, Epha7, Tti2, Tbrg4, Hspa12a, Dgkb, Uxs1, Sema6b, Aars, Ndufa1, Dnm1l, Map1b, Upp2, Ascc2, Anks3, Xpnpep3, Paqr8, Usp33, Unc13a, Fam13c, Vps41, 2310009B15Rik, Arl6ip5, Gnptg, Add2, Trrap, Mpp6, Cdh11, Brap, Tspan7, Ola1, Lrp1, Prrc2c, Btbd9, Hk1, Scai, Smg5, Gfap, Ist1, Plat, Gad1, Cryab, Nol11, 5330434G04Rik, Egln1, Cask, Ahr, Sepw1, Pdpr, Gabbr1, Mark1, Ank3, 1810062O18Rik, Sort1, Anxa6, Fam120aos, Abi1, Metap1d, Mpped2, Supt6, Selt, Ahi1, Grasp, Dync2h1, Kctd1, Ralgapa2, Xpr1, Spint2, Lancl1, Pim2, Grm7, R3hdm4, Cacnb2, Ylpm1, Ppp1r9a, Ccdc112, Atxn1, Gm15912, Scn3a, Npas3, Fam19a5, Pdss2, Hepacam, Exosc1, Dctn4, Map3k3, B4galt4, Ccdc85a, Adamts17, Plekha5, Rgs2, Arsb, Cs, Atp6v1a, Ulk2, Ccl27a, Klhl2, Chd2, Sptbn2, Cabin1, Irs2, Eif3a, Rab36, Lin37, Gria4, Got2, Anks1b, Dtna, Nbas, Wee1, Stxbp5l, Slc26a10, Vprbp, Tnnt1, Pdzd2, Mfsd6, Ttc19, Rras2, Slc39a6, Rimbp2, Prosc, Efcab9, Lcmt1, Tmco6, Fam126b, Cdc42se2, Scamp5, Coro1a, Pak3, 2310035C23Rik, Akap8l, Atp6v1c1, Dscaml1, Micu3, Ensa, Galns, Clstn2, Ankrd55, Slc4a8, Ptgds, Cyld, Capn7, Syngr3, Rpp21, Ust, 3110082I17Rik, Tenm3, Wwc1, Slc4a7, Zfp651, Daam2, Dalrd3, Phf3, Opa1, Ints4, Fam229b, Akr1e1, Zbtb37, Copg2, Clip1, Lysmd4, Tmem62, Snrnp27, Arnt2, Dcaf8, N4bp2l2, Tm2d3, Abcc8, Strn, Rprd1a, Klf13, Ndufs7, Ddhd2, Eml5, Ralgapa1, Lrrn1, Nckap1, Ddr1, Mrpl41, Dnajc21, Btrc, Sipa1l1, Hdgfrp2, Ppfia3, Ece2, Mrpl38, Grm5, Mpc2, Rgs17, Camkk2, Glrb, Fam189a1, A230046K03Rik, Tspan2, Mycbp2, Dpyd, Alas1, Ptpre, Hmbox1, Tenm2, Mib2, Gabrb2, Me3, Dld, Cpd, Fxr2, Sec24d, B3galt2, Synpr, Syt16, Fance, Fgf14, Il1rapl1, Pm20d2, Tmem130, Nle1, Ppp1r12b, Odf2, Fndc3b, Spata7, Cfp, Sppl2a, Fam21, Ndufs1, Loxl1, A230083G16Rik, Gfra1, Mcee, Clasrp, Mbnl1, Gprc5b, Rpgr, Ppil6, R3hdm1, Zcchc7, Dync1h1, Snrpn, Ubr2, Ppm1h, 4930426I24Rik, Csnk2a2, Ly6h, Pkp2, Dgka, Dnajc6, Arfgap2, Amd1, Lurap1l, Ppp1r7, Ina, Mast4, Sgsm2, Crocc, Brdt, Apba3, Akap17b, Josd2, Chac2, Kcnq2, Ppm1e, Tbc1d32, Dagla, Prickle1, Cadm1, Mapk3, Ptprr, Csmd1, Gabbr2, B3galnt1, Megf8, Rragb, Erc2, Vimp, Man2a2, Cpt1c, Camta2, Ank2, Sdha, Pcdh9, Dcaf6, Garem, Ankrd35, Snhg9, Clmn, Nrxn3, Pkp4, Ggt7, Mrpl1, Hipk1, Trim46, Eea1, 0610040B10Rik, Ap3b1, Gmfb, Rasal2, Lrrc16a, Cpsf1, Meg3, Efr3a, Usp25, Heatr3, Arhgdig, Inf2, Slc2a13, Osbpl6, Cnot6l, Atg10, Gm15440, Ptp4a2, Ccdc65, Dpcd, D130020L05Rik, Nrcam, Taok3, Iqsec1, Zc3h6, Cntn1, Fam213b, Sec14l1, Nalcn, Tspyl2, Ndufaf3, Syt1, Btbd10, 1110017D15Rik, Grik5, Atp5l, 1810030O07Rik, Vwa3b, Vps13d, Cyfip1, Megf9, Nudt4, Add3, Mia3, Cplx2, Rfx3, Extl3, Fam179b, Suclg1, Mkl2, Lix1, Map7, Gabrb3, Dner, Cbwd1, Egfem1, Helz, Dixdc1, Prpf4b, Nrn1, Dtnb, Rph3a, Vwa8, Gm16894, Gpr155, Atp6v1b2, Dnaja3, Tmem205, 2300009A05Rik, Dgkd, Mark2, Slc35a2, Nrsn1, Ctage5, Wdr47, Fxyd2, Ptgr2, Kcnk10, Sntg1, Rdh14, Eef1a2, Samd5, Agfg2, Prpf8, Bin1, Pcbd2, Grid2, Elmod1, Ppargc1b, Akap11, Tle1, Snx13, Higd1a, A830018L16Rik, Lrrn3, Kcnc1, Gm10010, Otub2, Aco2, Dab1, Gria1, Hace1, Rock2, Slc4a10, Arhgef28, Fam13a, Slc6a7, Prkd1, Mt3, Arid5b, Grhl1, Caln1, Eif4g3, Pla2g4e, Smap2, Abhd3, Celf2, Spon1, Trim9, Srsf12, Ptpn11, BC005561, Gng3, Arhgap20, Iqsec2, Hapln1, Gm12216, Sphkap, Rhobtb2, Rgs7, Rap1gap, Edem3, Mapkapk2, Arhgef17, Bsn, Kcnq5, Atp2b1, Mypop, Gng4, Mgea5, Aplp1, Mettl7a1, Nell2, Ubr7, Slco3a1, P4htm, Gm17586, B4galt6, Gabrg2, Dmxl1, 1700048O20Rik, Dclk1, B3gat1, Pgm2l1, Wbp11, Cds2, Fam188a, Ttc7b, Pde4dip, Nebl, Adcy9, Mpdz, Atp2b2, Sdr39u1, Tceal5, Iqcg, Zcchc10, Atrn, Yjefn3, Actr1b, Zdhhc14, Camk4, Mgll, Negr1, Asap1, Fam132a, Aagab, Nme5, Fam19a1, Rab3gap2, Vstm2b, Usp32, Unc5d, Map3k12, Herc3, Dopey1, Coq9, Mtus2, Osbpl1a, Deb1, Prr16, Sgcz, Ryr3, Rgs7bp, Lingo2, Zswim8, Map2k1, Senp5, Fbxw7, Rtn4rl1, Tmem150c, Car10, Cyfip2, Herc2, Arhgef4, Mblac2, Bcl11b, Cdc40, Ttc14, Ogfrl1, Tacc1, AI314180, Ptchd4, Ccnt2, Rap2a, Ank, Frrs1l, Fst, Azi2, Traip, Kcnc3, Pacsin1, Rtn4r, Dlgap1, Klf9, Csmd2, Golga7b, Olfm1, Prkar1b, Bphl, Dtd1, Pnkp, Ino80, B3gat3, Slc48a1, Stard13, Rpa3, Ano3, Nup88, Palm2, Crbn, Grin2b, Thy1, 1500011K16Rik, Cnksr2, Susd4, Brinp3, Mgat3, Edil3, Lrrc57, Syp, Ppfia2, Npas1, Map7d1, Sybu, Dennd4a, Asphd2, Pds5b, Isca2, Aak1, Flt3, Acsl5, Parp1, Orai2, Fam183b, Hs3st4, Arhgap5, Sox10, Mapk8ip3, Chchd10, Cadm2, Pcsk1n, Car11, Mt1, Pcnxl4, Sstr1, Mbd5, Stc1, Erbb4, Cyp4x1, Fgf13, Acot13, Tmem108, 1700025G04Rik, Prkce, Tmem191c, Opcml, Zfr, Ankrd37, Fam135b, Agap2, Ptbp3, Ptpn3, Cadps2, Pip5k1a, Necab1, Dscam, Cdh13, Grm1, Ak5, Kcnd2, Fam20a, Slitrk2, Med12l, Pde4a, Camk2b, Scn8a, Adarb2, Prickle2, Dock3, Impact, Pgbd5, Dlg2, St6galnac5, Kdm5d, AI413582, Luzp1, Crlf1, Syne1, Crtac1, Gria3, Grb14, Nsf, Matn2, Mlip, Kcnh1, Mag, Faim2, Abhd6, Lmo7, Pde1a, Crym, Gm4779, Clybl, Atp1a1, Ppp3ca, Cldn11, Zfp106, Smoc2, Pfkp, Qsox2, Gpc4, Fam171b, Gucy1b3, Zdhhc8, Scn2a1, Rgl1, Atf6b, Resp18, Tmem38a, Sntb2, Rasgrf2, Abr, Klhdc9, Chn1, Mical2, Pstk, Sez6l2, Rapgef5, Sez6l, Nr3c1, Ptprn, Schip1, Pdzrn4, Ripply2, Doc2b, Il1rap, Pde2a, Arhgef9, Creg2, Gm27003, Cpox, 6030419C18Rik, Trank1, Snx30, Zmat4, Grin1, Vstm2a, Stxbp5, Gabra5, A930012L18Rik, Aldoa, Pex5l, Zfp831, Rapgefl1, Sptb, Brinp1, Lin7b, Cnnm1, Prmt8, Prkcg, Exd2, Nr3c2, Cpne4, Dync1i1, Fam173a, Ksr1, Npy, Tmeff2, Sh3gl2, Dock10, Syt17, Rogdi, Elmo2, Actn1, Ubr3, Nefl, Unc80, Pip5k1b, Gpr158, Slc7a14, Gng13, Ahcyl2, Gm10419, Rilpl1, Pdgfa, Arpp21, Snca, Col25a1, Ncdn, Usp2, Grem2, Wasf1, Wipf3, Diras2, Pcsk2, Dmtn, Gabra1, Fgf5, Jph1, Inhba, Spock3, Ntng1, Fam163b, Shisa9, Kctd16, Csgalnact1, Matn4, Fam174a, Sidt1, Sorl1, Atp1b1, Pcdh19, Sox8, Dgat2, Pcdh17, Ndst4, Prune2, Trpm3, Map7d2, Icam4, Gda, Slit1, Acta2, Car12, 4933427G17Rik, Tenm1, Slc26a4, Fbxl6, Moxd1, Nrgn, Plekhg5, Cacng3, Frzb, Slc8a2, Lgi3, Rbm24, Tubgcp2, Stxbp6, Vsnl1, Lynx1, Mink1, Cdh9, Tesc, Foxo1, Ramp1, Kcnc4, Zbtb16, Ppp1r1a, Bdnf, Plekha2, Slc17a7, Aifm3, Iqgap2, Trpc6, Camk2a, Calb1, Icam5, C1ql3, 2010300C02Rik, Cck, Adcy1, Mog, Cap2, Rasgrf1, Cpne6, Rasl10a</t>
  </si>
  <si>
    <t>Nono, Rcor2, Smarcc1, Ezh2, Zfp410, Fos, Klf7, Smarca5, Fosb, Nfix, Mllt4, Cdc5l, Zfp704, Ybx1, Tcf3, Ssrp1, Nfib, Rfx7, Mllt3, Egr1, Zfp292, Mbd1, Smad1, Fli1, Sfpq, Pcbp2, Erg, Nfkbia, Cebpz, Zeb2, Satb1, Kdm5b, Rorb, Zbtb20, Rc3h1, Arid4b, Hsf2, Id2, Fubp1, Smarcad1, Nfic, Gatad2b, Klf2, Nr2f2, Zbtb24, Tcf4, Zbtb17, Zfp7, Ctcf, Zfp91, Zfp612, Foxn3, Tsc22d1, Mllt10, Dnajc1, Scaper, Zfp609, Hif1a, Ahctf1, Rbm22, Thap2, Zfp12, Setbp1, Mllt11, Tet3, Lrrfip1, Bcl11a, Kdm5a, Id3, Nfx1, Atrx, Myt1l, Zfp397, Zfp143, Matr3, Zhx2, Bclaf1, Mtf2, Smarca2, Bptf, Prdm8, Rere, Camta1, Pcgf6, Klf10, Zfp532, Zfp706, Kat5, Zfp511, Phf20, Zfp53, Aff4, Tshz2, Zcchc6, Cnot4, Mxi1, Hmg20a, Nr2e1, Prdm5, Kdm2a, Zc3h15, Nr4a2, Lcor, Arid4a, Ncoa5, Ash1l, Tax1bp1, Ncoa1, Stat2, Deaf1, Sox6, Zfp9, Zfp771, Thrb, Zfp148, Irf2, Mynn, Hmgxb3, Arntl, Zmat2, Ncoa2, Foxj2, Zc3h13, Tfam, Zc3h14, Zfp37, Zfp398, Zbtb38, Prdm2, Arnt, Tcf20, Mier1, Zfp414, Atf6, Ncor1, Mef2c, Pura, Irf9, Ncoa7, Tfdp2, Ahr, Npas3, Zfp651, Zbtb37, Arnt2, Klf13, Dnajc21, Hmbox1, Camta2, Zc3h6, Rfx3, Arid5b, Grhl1, Bcl11b, Klf9, Npas1, Parp1, Sox10, Mbd5, Kdm5d, Zfp106, Atf6b, Nr3c1, Zmat4, Nr3c2, Sox8, Foxo1, Zbtb16</t>
  </si>
  <si>
    <t>positive regulation of protein localization to nucleus (GO:1900182), rRNA metabolic process (GO:0016072), equilibrioception (GO:0050957), snoRNA localization (GO:0048254), peptidyl-glutamine methylation (GO:0018364), rRNA processing (GO:0006364), ribosome biogenesis (GO:0042254), ncRNA processing (GO:0034470), positive regulation of establishment of protein localization to telomere (GO:1904851), positive regulation of protein localization to Cajal body (GO:1904871), positive regulation of DNA methylation-dependent heterochromatin assembly (GO:0090309), regulation of protein localization to Cajal body (GO:1904869), regulation of establishment of protein localization to telomere (GO:0070203), sno(s)RNA 3'-end processing (GO:0031126), positive regulation of protein localization to chromosome, telomeric region (GO:1904816), positive regulation of heterochromatin assembly (GO:0031453), negative regulation of viral release from host cell (GO:1902187), positive regulation of potassium ion transmembrane transporter activity (GO:1901018), neuromuscular process controlling balance (GO:0050885), regulation of DNA methylation-dependent heterochromatin assembly (GO:0090308), positive regulation of telomerase RNA localization to Cajal body (GO:1904874), protein kinase A signaling (GO:0010737), regulation of telomerase RNA localization to Cajal body (GO:1904872), innate immune response (GO:0045087), positive regulation of establishment of protein localization (GO:1904951), insulin secretion (GO:0030073), innate immune response in mucosa (GO:0002227), rRNA modification (GO:0000154), rRNA methylation (GO:0031167), regulation of viral release from host cell (GO:1902186), cAMP-mediated signaling (GO:0019933), histone methylation (GO:0016571), peptide hormone secretion (GO:0030072), positive regulation of protein import into nucleus (GO:0042307), mucosal immune response (GO:0002385), positive regulation of protein import (GO:1904591), positive regulation of telomere maintenance via telomerase (GO:0032212), neuron projection extension (GO:1990138), positive regulation of telomere maintenance via telomere lengthening (GO:1904358), regulation of protein import into nucleus (GO:0042306), cyclic-nucleotide-mediated signaling (GO:0019935)</t>
  </si>
  <si>
    <t>[]</t>
  </si>
  <si>
    <t>Rwdd1, Psma4, Ppa1, Skp1a, Ndufb6, Tm2d1, Emc4, Dusp15, Tusc3, Uchl3, Rsph9, Ppp1r14c, Bex4, Comtd1, Snrpg, Eef1e1, Amn1, Impdh2, Cntnap2, Srm, Uqcrb, Nr4a2, Lrrc28, Olfm2, Txn1, Stmn2, Rilpl2, 2410015M20Rik, Fam163a, Mpp6, Ccdc28b, Mrps5, Fam174b, Rps19bp1, Trappc4, Ecsit, Fam92a, Nol7, Tbc1d7, Tmsb10, Dock7, Eri3, Snx16, Camta1, Cops5, Eif3g, Sbf2, Bpgm, Serbp1, Trpv2, Polr2f, Dpysl3, Tgfbr1, Mif, Stmn1, Raf1, Ptma, Prkar2b, Fnbp1l, Gm17750, Vdac3, Mapt, Mcts1, Tdp1, Ap1s2, Fdps, Utp18, Pak7, Nras, Stmn4, Nln, Cnih2, Dctn3, Cox5a, Snrpd2, Ppil3, Pa2g4, Ten1, Fdft1, Thyn1, Nop58, Ei24, Pdcd11, Rhobtb3, Ap2s1, Ndufs3, Ormdl3, Glce, Dnajc19, Xpo1, Sec11c, Syncrip, Polr2i, Bbip1, Chchd1, Nup85, Abcc8, Psmg4, Rimklb, Snrpf, Gdap2, Spint2, Dynll1, Psma3, Rpl21, Nav1, Gabra5, Ctnna2, Dynlrb1, Rplp0, Stard3nl, Nup37, Blmh, Ncam2, Cdk11b, Zfp397, Cntnap5a, Cebpz, D11Wsu47e, Tdrkh, Mrpl21, Chchd3, Sdhb, Rtn1, Ndufs6, Senp7, Tceb1, Mtss1, Exoc7, Cnrip1, Bax, Fkbp3, Mrpl42, Xist, Eps8, Tbca, Msra, Tpst1, Pak3, Psmb5, Cenpv, Sec61b, Nrp1, Pkia, Dner, Zfp704, Eef2, Anapc16, Papola, Slc25a3, Kdm6b, Tmem208, Tmem238, Gmds, Zfp938, Polr2j, Rpl22l1, Atg3, Hn1, Nrde2, Epha7, Klhl32, Fxyd6, Ndufa12, Sh3kbp1, Mrps28, Actl6b, Rpl12, Ybx1, H3f3b, Dstn, Nop10, Ankrd6, 9530077C05Rik, Mrpl30, Pcgf3, Adk, Bzw2, Mapk8, Eif2s2, Swi5, Tmem147, Jakmip2, Gm5914, Pcif1, Crlf1, Ppp2r2a, Zfp266, Atg12, Tbc1d16, Gtpbp6, B3galnt1, Fgf13, Acot7, l7Rn6, Klhdc10, Nkain3, Dcun1d5, Timmdc1, Ndufa4, Ly6h, Cd200, Nkap, Mllt11, Dpy30, Zfp143, Dab1, Atp5c1, Elac2, Psmb4, Bloc1s2, Camk4, Top2b, 4930578M01Rik, Trp53bp1, 1500026H17Rik, Manbal, Hspe1, Lcmt1, Elavl3, Stx7, Btf3, Nfix, Asna1, Bcl11b, Slc25a4, Lman1, Srsf12, Acbd6, Pfdn1, Srp19, Kifap3, Ank3, 1110004E09Rik, Txnl4a, Ankrd55, Gm11110, Zc2hc1a, Zcchc14, Tmem183a, Map1b, Ccdc66, Ina, Xpr1, Tmem258, Epha4, Brca2, Zbtb20, Arhgdig, Cfl2, Tsta3, Ncl, Tbcb, Glrx3, Clasp2, Smc3, Tle4, Orc6, Ccdc15, Uqcrc2, Ccdc112, Lrrfip1, Dusp12, Sirt5, Atpif1, Ypel1, Ccl27a, March1, Ift57, Rbm25, Vps36, Ngfrap1, Lamtor2, Evl, Daam1, Ubb, Zfp532, Dynlt1a, Eprs, Mrps15, Sod2, Basp1, Agap1, Rala, Gon4l, Eef1a1, Ulk2, Fgd4, Ndufa9, Nenf, Spon1, Stmn3, Snrnp48, Adamts17, Rp9, Bri3, 1110017D15Rik, Psma6, Apc, Cisd1, Gap43, Hmgn3, Syt16, 2210016L21Rik, Synpr, Dnpep, Cyb5r4, Sgta, Eif1b, Ccdc88a, Soga3, Fam98b, BC031181, Txndc9, Prdm2, Wdr12, 1700008O03Rik, Nasp, Prdx5, Sept3, Ehmt1, Chchd4, Mdh2, Kif5c, Wrap73, Gstp1, Erich1, Atp6v0b, Mtf2, Cblb, Psmd2, Sh3gl1, Ndufc2, Rpl5, Rbm42, Ralgps2, Ndufb7, Bex2, Tecr, Ndufb11, Osbpl9, Ercc1, Pde10a, Eif5, Nacad, Fndc3b, Add2, Mto1, Trmt2a, Eif3k, Dut, Shank1, Inf2, Mrps33, Ttc5, Cirbp, Anks1b, Mdh1, Cfdp1, Sod1, Pex16, Matr3, Rps7, Rpp38, Psmg2, Fsd1, Rev3l, Phf20, Samm50, Atp5f1, Prmt7, Mtch2, Bcl7a, Thoc7, Ndufv3, Mrpl11, Csnk2a2, Fosb, Ola1, Csde1, Pcm1, Coq10b, Dtx1, Fahd2a, Eif1, Lamtor5, Rps5, Tmem191c, Coq3, Psip1, Map9, Sumo1, Mark1, Rfx3, Park7, Gm960, Npdc1, Mettl9, Scaper, Hax1, Fam163b, Kcnt2, Ndufa10, Sdr39u1, Picalm, Fbxo25, Pinx1, Rpl15, Atp5l, Prdx2, Hsbp1, Tbcd, Zc3h15, Psma1, Nrxn1, Mtus2, Smchd1, Gnptab, Tpr, Rps27l, Zfp37, Klhl8, Ppp2r5e, Cfl1, Gmcl1, Slc16a7, Psmd14, Atp5g1, Nsmce2, Sms, Golga7b, Ptms, Serp2, Tenm2, Igfbpl1, Cdh2, Ctnnd2, Acaca, Stub1, Cnih1, Mtif2, Sstr1, Tmsb4x, Fez1, Rabggtb, Ube2n, E130309D14Rik, B3galt1, Trnt1, Bag6, Zmiz2, Sema6d, Fam49a, Cadm2, Itgb1bp1, Nap1l1, Arl3, Eef1b2, Desi2, Wdr47, Ndufa8, Pdcd10, Mctp1, Syndig1, Pak2, Dscam, Arhgap21, Rpl7l1, Bcl11a, Wdr18, Pcdh15, Rpl6, Kpna3, Btbd10, Nfib, Akap6, Hat1, Fgf14, Fam216a, Prdm5, Myo18a, Supt16, Tmem181a, Top1, Mlip, Babam1, Fbxo21, Gad1, Mnat1, Gabrb3, Cmip, Phax, Srsf7, Vdac2, Rhobtb2, Nlgn1, Rcc2, Rab3ip, Appl1, Mrpl13, Mrpl38, Polr3h, Eed, Rbfox1, Calm2, Gm15440, Qtrt1, Psmd9, Srp14, Tubb4a, Dctn2, Ilf2, Med27, Zfp692, Slc39a6, Adcy3, Dnajc17, Mss51, Clstn2, Ldha, Ppil6, Pcsk7, Psmd1, Rgs17, Flot2, Lrrc16a, Usp33, Apip, C1qtnf4, Cabin1, Cdc16, Hmgcs1, Rpl10a, Rras2, 2300009A05Rik, Fam171a2, Atcay, Acp1, Tspan13, Rps8, Rbfox2, Aaas, 1700025G04Rik, Gnaq, Dbn1, Celf4, Mmd, Zfp771, Tcf4, Snca, Unc13a, Sybu, Nrgn, Zeb2, Pde4dip, 9330159F19Rik, Tmem108, Chac2, Letmd1, Podxl2, Rbm39, Pomp, Lmtk3, Pgls, Tceal5, Ppp1r35, Rpl13a, Dcaf12, Slc35b1, Chic1, Zfp9, Taok3, Psmc3ip, Hsp90ab1, Upf3b, Uckl1, Kcnk2, Mmd2, Rps24, Aimp1, Zfand5, Rhot1, Pik3r1, Pcsk1n, Dync2h1, Stx12, Pip4k2b, Rab2a, Rnf14, Nup43, Agpat4, Rps6, Grm7, Dapk1, Rplp1, Phf7, Mettl5, A230083G16Rik, Frg1, Fam104a, Cul5, Ppp3cc, U2af1, Dclk1, Dhps, Rpl31, Dtd1, Csnk1a1, Rps25, Gpatch8, Mrpl52, Ldlr, Matk, Lpl, Rpl18a, Grin2b, Rgs7, Phactr1, Zfp53, Hcfc1r1, Uri1, 4933404O12Rik, Nsg2, Lrrc7, Ccdc127, Hmg20a, Ncor1, Elmod1, Tmem150c, Nap1l4, Rab24, Cbx5, Polr2g, Ppm1h, Sfr1, Mcm3ap, Prmt8, Stxbp5l, Tanc2, Psma5, Hectd3, St6galnac3, Rpl32, Rab10, Cacna1a, Nle1, Pfdn2, Orai2, Rab6a, Rps4x, Phf20l1, Gpd2, Zfp511, Macrod2, Nsd1, Trim46, Ppm1l, Gabbr2, Rpsa, Ppp1r12b, Scn3a, Prkd1, Grm5, Sgip1, Cetn3, 2310009B15Rik, Rbfox3, Slc4a7, Tmem57, Cct5, Dennd4b, Wbscr16, Tmem131, Rnf168, Mblac2, Anapc10, Prpf40a, Micu3, Dnajc6, Atrx, Ppdpf, Mpc2, Echdc1, Lrrn1, Anapc5, Metap2, Wwc1, Oxct1, Dicer1, Sdccag8, Dnajc7, Pdcd2l, Cox14, Rab11fip4, Gphn, Vti1b, Dync1i1, Gm26910, Mib2, Snrpd3, Tbrg4, Map3k12, Eef1a2, Gramd1b, Cald1, Myt1l, Camk2b, Flywch1, Supt5, B3galt2, Rpl4, Syngr3, Ubl7, Uqcrc1, Golga1, Strip1, Caln1, Thoc6, Hsp90aa1, Meg3, Efcab5, 9130011E15Rik, Wbp5, 2210404O09Rik, Pdcd4, Usp22, Dscaml1, Slc39a9, Cntn1, Xrn2, Casc3, Ift52, Ythdf3, Sptan1, Rps29, Snrpd1, Psmb6, Myo9a, Lingo1, Camkk2, Styx, Ccdc85a, Npm1, Neo1, Smc6, Pdcd6, Rps19, Sphkap, Tcf20, Pafah1b2, Klhdc3, Ank2, Edil3, Aff4, Gm15800, Chmp3, Trio, Psmd7, Minpp1, Fth1, Snx27, Chd9, Nipsnap1, Sptbn2, Deaf1, Phf6, Fstl5, Erc1, Auts2, Stau2, Tnik, Ftl1, Senp1, Dgki, Slmo1, Eml5, Copb1, Atp6v1d, Gria1, Plk2, Zfp809, Idnk, Gskip, Sorbs1, Tnrc6c, Smarca2, Ndufb9, Ireb2, Cct7, Fabp5, Gps2, U2surp, Prkar1b, Gm26802, Crym, Ptprd, Zfp612, Zfp292, Bop1, Pitpnc1, Cyp7b1, Zdhhc6, Prmt2, Srrm2, Snrpn, Setx, Tmem178, Coro1a, Rars2, Rap1a, Cspp1, Zfp7, Atp2b1, Nr3c2, Glo1, Psph, Rps13, Mapk3, Sec13, Cep170, Hspa12a, Cacna1e, Ap1ar, Astn1, Fam172a, Ptpre, Sfxn1, Prkd2, Tgs1, St3gal4, Fam155a, Nrg3, Rps11, Eml6, Spata24, Psmb2, Cep70, 5330417C22Rik, Foxn3, Slc35f1, Cluap1, 9430016H08Rik, Cuta, Bptf, Abcb10, Prkacb, Kcnq2, Fars2, Gtpbp4, Gm9828, Ubr1, Hdac1, Pin4, Hspa4, Scai, Ddx18, 6030458C11Rik, Fis1, Grik4, Dnajc14, Dhx40, Evi5l, Rars, Emx2os, Gabrg3, Soga1, Guk1, Rad23b, Zcchc17, Sub1, Rab11fip3, Ndufs2, Rpgr, Tmem205, Psma7, Vcp, Cdc42se2, Cwc15, Btbd9, Gtpbp3, Pde4a, Dgkh, Negr1, Morn4, Naca, Dhdds, Cuedc2, Snx6, Atp2b3, Sepw1, Ttc37, Arid4a, Ap2m1, Stx6, Son, Shisa9, Tbce, Ube2s, Gpx4, Fubp1, Fam135b, Me3, Nbea, Glrb, Mapre1, Iqcg, Numbl, Palm2, Stxbp1, Ahi1, Actr1a, Ywhab, Nell2, Smarcad1, Zyg11b, Ift20, Arpc2, Exosc10, Hmgb1, Cacng2, Edf1, Gtf2h1, Fam49b, Sipa1l1, Resp18, Arih1, Uchl5, Gars, Ppp2r1a, Dlg2, Psma2, Rpl26, Creld1, Ssb, Elavl1, Cwc25, Rps12, Gpatch11, Pan3, Enc1, Atp6v1g1, Zhx2, Fibp, Arpc3, Gfra1, Dnm1l, Spast, Ppfia2, Bscl2, Spata7, Sntg1, Dagla, Unc79, Ncoa7, R3hdm1, Gria2, Nedd4l, Tspan6, Grin1, Arhgef11, Lsamp, Zwint, B4galt6, Vash1, Dmxl2, Ranbp1, Map4k4, Zcrb1, Prkce, Ap4s1, Olfm1, Ftsj1, Ift81, Pcgf6, Slc4a8, Tbl3, Ndufs7, Commd4, Psmc5, Mbtd1, 2310033P09Rik, Etfa, Csmd1, Car11, Mtdh, Tmem237, Otud6b, Rgs6, Herpud2, Glb1, Gabrg2, Elp6, Gm15912, Cacnb2, Mettl1, Taf1d, Gabrb2, Car12, Sfswap, Ryr3, Mfsd6, Nmnat2, Ndufa1, Eef1g, Osbpl11, Ppp2r3a, Grik2, Wbp4, Abcb6, Tmem130, Ppp1r12a, Mapk4, Lzic, Oxa1l, Atp6v1e1, B4galnt4, Trappc6b, Zranb2, Il1rapl1, Gm16894, Aplp1, Zcchc16, Cct2, Akap11, Rps27a, Flt3, Cyfip2, Dbt, Ralgapa1, Hook3, Dlgap1, Ints6, Kif1a, Fam188a, Taf1b, Got2, Spop, Ncan, Nin, Eif4g3, Btaf1, Reps1, Celf2, Cdk8, Fam20a, 1700030K09Rik, Klf10, Tm9sf4, Srpk1, Ophn1, Wwp1, Mgea5, Eif3h, Lancl1, Rabgap1l, Gdpd1, Mycbp2, Rbx1, Ankrd46, Dnaja1, Lingo2, Usp40, Pacrg, Cacna1b, Ccz1, Pabpc1, 3110009E18Rik, Glg1, BC004004, Cyc1, Stat2, Eif5b, Tspan14, Maged1, Rexo2, Smdt1, Kdm5b, Eif3i, Alkbh8, Mms19, Mpped2, Dram2, Heatr6, Rps23, Anapc1, Otub2, Mrps16, Ptprg, Kalrn, Ndufa11, Celf1, Tfpt, Itpr1, Mrpl1, Ostc, Dnajc15, Tbrg1, A830018L16Rik, 5330434G04Rik, Ube3a, Ilkap, Gltscr2, Ezh2, Calr, Ppm1e, Shfm1, Pura, Ccdc47, Ccar1, 3110082I17Rik, Kcnc3, Mllt4, Ube2d2a, Ephx4, Tbc1d32, Opcml, Rps17, Ago2, R3hdm4, Pnpla7, Pcdh9, Hnrnpa1, Nucks1, Kif21a, Tia1, Heatr3, Dip2b, Dcp2, Srsf11, Slc16a2, Ndufa6, Smim4, Gkap1, Gng3, Psmc3, Snap25, Actr3, Ppfia3, Ubap2l, Dixdc1, Ndufs4, Mcf2l, Adck5, Podxl, Mical3, Fam229b, Naa16, Eif1a, Nalcn, Cdc27, Nfu1, Thrb, Zfp93, Nfasc, Dnlz, 1110037F02Rik, Hspa9, Caprin1, Rpl24, Thumpd3, Sh3bgrl3, Rprd1a, Cpsf6, Sema6b, Setd5, Mtmr6, Frrs1l, Gpm6a, Ppp3ca, Scn2a1, Sfpq, Ankrd12, Rbm8a, Clmp, Cdk13, Ranbp3, Selt, Tmx3, B230219D22Rik, Rpl22, Mark3, Cct4, Sgsm2, Gnptg, Usp36, Uvrag, Scaf4, Snrnp70, Fat4, Tmem63b, Chga, Ppp2r3c, Inpp5k, Eif3j1, Atp6v1c1, Ngdn, Cdh11, Sipa1, Lysmd4, Zc3h13, Nkain2, Txnrd1, Polr3c, Ergic2, Exoc4, Rtf1, Cnot4, Sec23b, Ttc3, Tsn, Narf, Cpsf3, Crhr1, Vps41, Gfpt1, Stxbp6, Asphd2, Erc2, Atg5, Map3k13, Capn15, Nt5dc3, Eif4h, Cdk5rap1, Camk2g, Apopt1, Kcnd2, Ep400, Rbm26, Mapk8ip2, Igsf8, Bzw1, Atl1, Ndufa3, Rad9b, Ubn2, Keap1, Setd2, Arhgef12, Ube2d3, Tm2d2, Brinp2, Ptprr, Mrps31, Dgkd, Cog5, Grb14, Insr, Smap1, Opa1, Angel2, Frmd5, Sept7, Rps10, B3galnt2, Arhgef4, Wrb, Usp9x, Mrpl47, Cdh9, Psmd5, Tmem218, Kcnk10, Slc7a14, St6galnac5, Ptprj, Osbpl6, Tmem19, Adam19, Tra2a, Ncoa1, Cask, Tpi1, Akap13, Ccdc117, Irs2, Fat3, Plgrkt, Mrps22, Megf9, Strbp, Zcchc7, Synrg, Klhdc9, Dcaf7, Arntl, Grik5, Akap17b, Nhlrc2, Luc7l3, Tpt1, 4930402H24Rik, Bdnf, Akap8, Scamp1, Kif1b, Chmp2a, Slc30a6, Ppp1r7, Uhrf2, Nr2c2ap, Llph, Map2k6, Brd4, Galnt18, Btbd1, Clta, Cep44, Golga7, Vstm2b, Urm1, Nuak1, Evi5, Copz1, Slc8a2, Slco3a1, Lin7b, Dcp1b, Setd4, Zfp148, Fam65b, Rps27, Las1l, Fbxo16, Sec14l1, Capza1, Rabl6, Ccnd2, Tet3, Psmc1, Cdc42, Snapc1, Cacna2d3, 2210408I21Rik, Sugp1, Akr1a1, Slc25a5, Orc2, Bsn, Cnot6, Wipf3, Sltm, Kdm3b, Thsd7a, Snrnp27, Fchsd2, Gnb2l1, Jkamp, Gnas, Dst, Herc1, Elof1, Pcnxl4, Cdc123, Cul1, Ccdc34, Dmtn, St13, Syt1, Puf60, Pcbp2, Polb, Sar1b, Rptor, Fbf1, Arhgef7, Bub3, Rfx7, Fam135a, Itfg1, Bcor, Alcam, Arhgef9, Gabbr1, Smarcc1, Klf7, 2310036O22Rik, Chl1, Plcb1, Psmb1, Smad1, 2700062C07Rik, Scn8a, Sorbs2, Tax1bp1, Tubgcp5, Whsc1l1, Cnbd2, Rundc1, Cstf3, Dzip3, March7, Ttc25, Jph1, Ylpm1, Leprotl1, Chd3, C1ql3, Tmem161b, Ak5, Nckap1, Susd4, Ensa, Yipf4, Glmn, Nol11, Arpp21, Ddx42, Rab18, Cplx2, Ggnbp2, Krtcap2, Rab3c, Egln1, Itch, Naa15, Cnot1, Rufy1, Atp5j, Rbbp6, Slc2a13, Atf6, Cmc1, Tnr, Scg5, Arhgef28, Mt3, D130020L05Rik, Tcea1, Snhg12, Cep290, Ppp2r5c, Ece2, Pcf11, Lrpprc, Emc3, Faf1, Ndufaf3, Map2k2, Gigyf2, Ssbp4, Rpl36a, Egfem1, Rnf138, Ikbkap, Dhx36, Fam168a, Gatad2b, St3gal5, Psmb3, Tsen2, Setdb1, Dnajc8, Ptk2, Rps3a1, Klhl26, Clcn3, Nrcam, Txndc16, Enox1, Zdhhc17, Usp25, Sgsm3, Atxn2, Prkg1, Trank1, Riok1, Jmy, Ccdc174, C2cd5, Amd1, 2810459M11Rik, E430025E21Rik, Epc1, Fam126b, Ntng2, Dusp22, Gm12089, Fam189a1, Kansl2, Cox8a, Kdm2a, Kcnc1, Ehbp1, Smek2, Cct8, Uqcc2, Eif2ak4, Pgm2l1, Cpd, Gpr107, Txnl1, Mbnl2, Mcm8, Ncoa5, Stx8, Rps15, Actb, Mon2, Gripap1, Npm3, Bet1l, Marcks, Mfap1b, Rprd2, Ppp6r2, Mkln1, 2700060E02Rik, Tnpo1, Lix1, Wdr83, Poldip2, Dlst, Nipbl, Slc4a10, Csmd3, Map2, Swt1, Phka2, Gm15965, Ick, Erbb2ip, Psmd12, Prdm8, Scnm1, Adcy9, Rpl39, Ppp1r9a, Slc23a2, Scfd1, Ppp1r14b, Ddx17, Pou6f2, Map3k2, Parn, Tmem163, Utp14a, Saysd1, Smim13, Col19a1, Sept2, Ube2h, Ap3d1, Xrcc1, Upp2, Kat5, Zcchc6, Commd3, Smg6, Nars2, Mllt10, Zbtb17, Gpm6b, Atrn, Nemf, Mettl16, Naa50, Diras2, Cwc27, Ccdc58, Dgat2, Sez6l, Ahr, Prpf6, Ap3b1, Dclk2, Lrrc16b, Kif21b, Macf1, Aco2, Pim2, Wdr73, Kmt2a, Ube2g1, Bclaf1, Stard5, Sdk1, Prpf31, Ogt, Mbd5, Cttnbp2, Rab6b, Eif3b, Anp32a, Ilf3, B4galt3, Fam32a, Scrn1, Rapgefl1, Khdrbs1, Sobp, Syp, Adamts10, Lrrc40, Zzef1, Tnrc6a, Cwf19l2, Phf21a, Dpagt1, Phrf1, Pcmt1, Ccdc78, Ambra1, Hdac2, Yipf5, 2410089E03Rik, Nup214, Gnl2, Tmem186, Shoc2, Trim2, Mef2c, Mrpl23, Birc6, Kcnh1, Tsc1, 1110038F14Rik, Zfp706, Hk1, Pkm, Kif5b, Man2c1, Copa, Bcap29, Zmat2, Eif4g2, Cdadc1, Ube2f, Cs, Atxn10, Arl6ip5, Gria4, Chd4, Mccc1, Iah1, Nars, Ppa2, Chd2, Eml4, Ubr5, Erdr1, Ddx55, Gm26518, Ankrd26, Kdm4c, Ccny, Tti2, Fut8, Aldoa, Zc3h14, Tspan3, Sf3b1, Ppp1r1a, Larp1b, Atp1b1, Secisbp2, Mynn, Limk2, Kdm6a, Fam228a, Ncapd3, Simc1, Scmh1, Gnl3, Plcl1, Tmco6, Ggt7, Nudc, Srgap1, Klhdc2, Scyl1, Fscn1, March6, Brdt, Tmem47, Arnt, Tenm3, Fbxo9, Lsm4, Dpyd, Cpsf7, Clasp1, Med25, Mapk1, Arhgap10, Rcor2, Srek1, Mrps9, Mapk6, Cops7a, Chst11, Tbc1d23, Naa35, Tmem219, Dopey1, Atat1, Vmp1, Cpt1c, Zmym6, Med12, 3110052M02Rik, Herc3, Izumo4, Stx1a, Pgap1, Kitl, Hspa14, 2010111I01Rik, Marf1, Mllt3, Dars, Ufsp2, Fntb, Pcyox1, Rasa2, Pycr2, Cacng4, Bag1, Ulk4, Eif3a, Ints3, Ist1, Eif3f, Myo1h, Pigu, Serf1, Atp13a1, Rtn3, Dgat1, Smg7, Ssu72, Ythdf2, Gm4285, Znrd1, Cops3, Arhgap44, Cnot6l, Cntn6, Fry, Spg21, Mical2, Stxbp5, Rhbdd3, Pafah1b1, Rtn4r, Hist2h2bb, Il18, Stoml2, Dennd4c, Schip1, 4732491K20Rik, Slc48a1, Map3k3, Sec62, Rapgef4, Rabac1, Nr2f2, Dopey2, Focad, Acin1, Rnf111, Rbm6, Snx2, Atf7ip, Vps13b, Rnf130, Dhx29, Cntfr, Khdrbs2, Sarnp, 2310035C23Rik, Acot13, Hectd1, Caprin2, Zfp414, Uxs1, Mprip, Anapc13, Dock4, Brms1l, Usp34, Snx14, Rfwd2, Fbl, Hdac8, Lsm7, Parp16, Snrpa1, 2900026A02Rik, Psme4, Msh3, Herc2, Atr, Pld2, Mospd1, Stt3b, Mcoln1, Sart1, Yipf1, Taf13, Mroh1, Spire1, Ntan1, Zcchc8, Fau, Rnf114, Iws1, 1500011K16Rik, Zbtb38, Tcp1, Gdpd5, Mrpl41, Wrap53, Senp6, Dcc, Gm3336, Mfn1, Npepps, Arl6ip4, Wdfy3, Efcab9, Pias2, Nefl, Exosc8, Hnrnpc, Dcaf6, Ttc19, Rb1cc1, Sptb, Taok1, Asxl2, Micu2, Aak1, Gm10419, Srcap, Ddx50, Eml1, Mbd1, Larp7, Ddx41, Srek1ip1, Klf9, Rgs7bp, Dgka, Zfp91, Pgbd5, Ammecr1l, Rcan1, Phf10, Qser1, Prpf4b, Chuk, Gbf1, Mob2, Tmeff2, Zfp609, Itsn2, Erlin2, Arhgap20, Taldo1, Gstm5, Brd8, Dld, Wdr36, Figf, Zc3h6, Pdzrn4, Rab14, Rpp21, Wac, Eif3l, Lyplal1, Rnmtl1, Cr1l, Dync1li2, Cdh13, Neto2, Ano6, Mapk8ip3, Spice1, Gsk3b, Csnk1g3, Exosc1, Lrig2, Pdpr, Deb1, Emc7, Sf3b2, Mtor, Ofd1, Tmed9, Crtc3, Rictor, Strn, Map4k3, Rnf216, Flii, Zmym2, Mettl3, Strn3, Upf2, Rab11fip2, Ggps1, Wasl, Mat2a, Grm1, Dalrd3, Fam175b, C2cd2, Pfn1, Gclm, Tom1l2, Ttc13, Rdh14, Baz2a, Lin37, Pias1, Dctn4, Jak1, Dus3l, Ascc2, Wwc2, Tpd52l1, Herc4, Mesdc2, Zrsr2, Rc3h1, Snx32, Otud4, Hbb-bt, 2510009E07Rik, Gosr1, Nek9, Sdc2, Cmtm4, Abl2, Ypel3, Atox1, Gm21092, Mier1, Ank, Dnajc21, Ccdc65, Ndfip1, Dennd5a, Wasf1, Fxyd2, Fer, Sppl2a, Agfg2, Ddb1, Tram1, Creg2, Fkbp2, Ccdc84, Prmt10, Me2, L2hgdh, Rnf20, Ddx39b, D930016D06Rik, Smurf2, Cyb5b, Ppwd1, Klf13, Foxj2, Efr3b, Magoh, Nsf, Grhl1, Cmss1, Rmdn1, Col11a1, Riok3, Anks3, Cep192, Brwd1, Tm2d3, Phkg1, Fdx1, Rogdi, Canx, Pard6g, Ncapd2, Klhl24, Nudt21, Ktn1, Serf2, Kif22, Cep78, Traip, Tle1, Ptprk, Srgap2, Smap2, Slc38a9, Zbtb24, Fam13a, Pnrc1, Stag1, Rnaseh2a, Plekha5, Larp1, Dnajc13, Hiat1, Smg1, Pts, Pdss2, Csrp2, Samd5, Hs3st4, Tnrc6b, Numa1, 4833420G17Rik, Nudcd3, Higd1a, Rbm22, 1600020E01Rik, Prex2, Golgb1, Kdm5a, Ralgapa2, Lrch3, Atg2b, Zdhhc1, Xpnpep3, Lrrcc1, Sdhaf2, Galns, Kcnq5, Gucy1a2, Spag9, Bud31, Chfr, Tmem91, Fto, Ocrl, Ccdc12, Gm4890, Slc35a2, Clmn, Heg1, Cadm1, Srrt, Ppm1a, Stc1, Tbcel, Mgat3, Mypop, Mbnl1, Gm3764, Wdr76, Thoc2, Abr, Calb2, Samd12, Ticam1, Emg1, Lrch1, Tubgcp2, Pi4ka, Pcna, Upf3a, Crtac1, Iqsec1, Poglut1, Clasrp, Ddx26b, Ust, Golga2, Hmgxb3, Ttc27, Usp47, Pdxdc1, Rph3a, Arnt2, Spock3, Gnb4, Inpp5f, Immt, Camk2a, Ndufs1, Tsnax, Letm2, Hmox2, Sh3rf1, Mccc2, Naa40, 1810013L24Rik, Agl, Prpf8, Cfp, Cdk17, Ruvbl2, Igf2bp3, Acadsb, Faim, Lcor, Dtna, Chchd10, Agrn, Cbwd1, Luzp2, Rac1, Camta2, Snx18, Phf3, Rock2, Vps16, Smarca5, Slc35b2, Rab36, Fam179b, Senp5, Lima1, Egr1, Gamt, Cdc37l1, Aatf, Dnm3, Rere, 1810030O07Rik, Arrdc3, Slc43a2, Mrpl24, Stox2, 1110034G24Rik, Aar2, 4930426I24Rik, Dgcr6, Fam19a5, Coq9, Rad50, Cyp4x1, 2700094K13Rik, Ccnl1, Necab1, Selk, Pdia3, Pi4k2a, Tm9sf3, Mia3, Hlcs, Erlec1, Ewsr1, Fam71e1, Gria3, Calcoco1, Esf1, Yaf2, Vps13c, Iqsec2, Ncdn, Huwe1, Ash1l, Thap2, N4bp2l2, Rimbp2, Lrp1, Pacsin1, Psmb10, Trpm7, H2afy, Snw1, Ptpra, Txndc17, Map3k4, Hnrnph2, Phip, Atg2a, Sdha, Tiam2, Arsb, Gmfb, Prkca, Mpzl1, Atp6v1b2, Satb1, Dtnbp1, Ube4a, Parp2, Eefsec, Ddhd2, Plekha1, Trim28, Pde4d, Ahcyl1, Tmod3, Nudt13, Ssh2, Usp16, Cep250, Ppargc1b, Unc80, Epn2, Hif1a, Nvl, Hipk1, Mcur1, Vimp, Rsrc2, Cnksr2, Usp24, Rragb, Fnbp4, Ints4, Ctcf, Usp19, Asb1, Apoa1bp, Acsl6, 6030419C18Rik, Rap1b, Mast4, Copg2, Chn1, Use1, Mrpl39, Lage3, Dync1h1, Zdhhc20, Rnf103, Cadps2, Ube3b, Pip4k2a, Cspg5, Usp32, Atp1b3, 9930021J03Rik, Fam120aos, Ahcyl2, Ppig, Arpc1a, Gba, Safb, Osbpl8, Tmcc1, Atg4c, Sirt2, Nprl2, Dnajc18, Dok6, Frmd4b, Pkn2, Gm11266, A330069E16Rik, Cst3, Skiv2l2, Smg5, Pank1, Leo1, Fnip1, Patl1, Asap2, Gcnt2, Faim2, Bap1, Psmc4, Hba-a1, Hnrnpr, Gpr155, Slc25a27, Slu7, Nudt4, Atxn1, Cxxc5, Tnnt1, Slc6a7, Med4, Ivd, Loxl1, Atp6v1a, Nbas, Ogfrl1, Arl6ip1, Rpn2, Ift140, Sort1, Ralbp1, Atxn1l, Senp2, Tmem175, Zfp106, Ubr2, Garem, Abhd6, Vps13d, Fbxl17, Apba3, Flrt1, Add3, Metap1d, Dmxl1, Vwa8, Ago4, Aup1, Prr14, Fam13c, Gm10561, Fbxl20, Golga5, Ell, Setbp1, Pdia4, Zfand6, Pcdh17, Zmym5, Rad21, Alg3, Atp2b2, N4bp2l1, C130071C03Rik, Scg3, Mkl1, Trim9, Pla2g4e, Actr8, Aars, Pm20d2, Cped1, Megf8, Rab5b, Id2, Ube2i, Psmc6, D230025D16Rik, Pik3c2b, Cnpy2, Pam, Gm17586, Pcsk2, Spcs2, 2010300C02Rik, Fcho2, Haus1, Thoc1, Msl1, Ptchd4, Dnajc1, Dnaja3, Fan1, Capn2, Tnfrsf21, Gpc4, Pkp4, Fxr2, Abi1, Pdzd11, Hip1, Pnkp, Rap1gap, Edem3, Ttc8, Spg11, Nup160, Slc44a1, Sec16a, Hint3, Fbxw7, Kat2b, Tnfrsf19, Icam5, Brap, Ppp1r10, A830010M20Rik, Smc1a, Lrrn3, Ctnnd1, Stard9, Jmjd1c, Srpr, C2cd3, Zfp410, Ankrd35, Arl15, Btrc, AI413582, Rif1, Rgs2, Syn2, Mcee, Kctd16, Fance, Chgb, Derl1, Tacc1, Lrrc57, Zfp398, Nf1, Map2k5, Adam10, Kctd1, Ppib, Vti1a, Arfgef2, Slc3a2, Cdc5l, Pkp2, Git2, Rims2, Col25a1, Ptpn11, Chd1, Dock3, B4galt4, Arhgef2, Dcaf8, 1810062O18Rik, Cpne3, Wnk1, Stk24, Prosc, Unc50, Bag4, Fam213b, Prrc2c, Ahctf1, Baz2b, Cpe, Rbms3, Hsf2, Yjefn3, Wsb1, Syt11, Rock1, Nktr, Sccpdh, Rnf19a, Glud1, Nav3, Scamp5, Itm2b, Rabepk, Atp5g2, Adh5, Nup88, Ano3, 1700048O20Rik, Wasf3, 0610030E20Rik, Tiparp, Ppip5k1, Tgfbr2, Pik3c2a, Klhl2, Pde1a, Cerk, Lhfpl2, Gad2, Arfgap3, Mark2, Cd2ap, Fam214a, Fam173a, Sertad2, Arid4b, Mgrn1, Tenm1, Med12l, Abhd2, Sgpp1, Ubr7, Rnf169, Phlpp2, Thy1, Tfam, Zbtb37, Fam120a, Tpcn1, Ugp2, Fuca1, Snx13, Ppfibp1, Mdm2, Tbc1d22a, Psap, Sptbn1, Helz, Tsg101, Nono, Ythdf1, Tsc22d1, Nrn1, Dtnb, Slc6a6, Fbxl6, Mxi1, Phkb, Cd47, Gpc5, Fam63b, Vprbp, Ncoa2, Lactb, Slc6a1, Cd209f, Brd7, Rtn4, Stk38, Ptov1, Slc38a2, Med21, Agap2, Mest, Ppp2r2b, Cdk19, Tspyl2, Nrsn1, Lama2, Tmem87b, P4htm, Npc2, Uba2, Suclg1, Fam132a, Ripply2, Dek, Atp9b, Gtf2b, Hdgfrp2, Sh3gl2, Lrp10, Gart, Ccdc136, Efcab14, Osbpl1a, Mphosph10, Fxr1, Snrpb, Fam183b, Eea1, Trim59, Oxr1, Lurap1l, Bphl, Rtn4rl1, Setd7, 0610040B10Rik, Fkbp15, Calb1, Cog7, Ubr4, Rbm10, Cpsf1, Srrm1, Sesn1, Qk, BC005561, Reep5, Gdpd3, Slc44a2, Gbas, A230046K03Rik, Aplp2, Fstl1, Hace1, Ciapin1, Actr1b, Mrpl9, Rnf115, Ankrd37, Cacng3, Nrd1, Crocc, Mapkapk2, Syt17, Psenen, Hsp90b1, Fam21, Acox1, Pgp, Ak2, Fbrsl1, Tmem62, Dennd6a, Ptp4a2, Ebna1bp2, Akr1e1, Fam114a2, Bsg, Prcp, Mettl7a1, Flnb, Bin1, Qsox2, Ubc, Hapln1, Akap10, Cdkn1c, Grem2, Lta4h, Proser1, Arglu1, Chka, Trrap, Ercc6l2, Gcc2, Ksr1, Gtf2h2, Fam171b, Gal, Dock8, Nrxn3, 9230110C19Rik, Fbxo30, Dpcd, Igf1r, Pyroxd1, Nfic, Rapgef6, Ssrp1, Ik, Trp53i13, Dazap2, Ephb1, Ccnt2, Ptprn, Cnppd1, Dgkb, Pfkp, Lgals1, Exd2, Ispd, Itga6, Npas3, Parp1, Pcbd2, Slc17a7, Wee1, Map7, Snrnp40, Etfdh, Zfp12, Tspan2, Atp1a1, Capn7, AI314180, Sptlc1, Acsl5, Map7d2, Arrdc2, S100b, Rassf3, Gprc5b, Brinp3, Fam76a, Rab3gap2, Sidt1, Acyp2, Ubxn1, Cxcl14, Brinp1, Fnta, Cyld, Sap30l, Cd63, Spock2, Fos, Gzmm, Tgfb2, Zbtb16, Arhgef17, Dnajc3, Hscb, Gm10010, Extl3, M6pr, Gng13, Ttc7b, Odf2, Gng4, Fermt2, Sorl1, B3gat1, Snhg9, Doc2b, Nme5, Atf6b, Csad, Ramp1, Cirh1a, Trmt1l, Phf12, Cnnm1, Nfx1, Rasgrf1, Supt6, Cyfip1, Elmo2, Zfp651, Hmha1, Gm16124, Cpox, Atg10, Aagab, Atp6v0a2, Gm27003, Arhgap5, Man2a2, Prkcg, Ubr3, Prickle2, Tesc, Slc39a10, 1810037I17Rik, Fam105a, Zcchc10, Itpkb, Map2k1, Rorb, Dennd4a, Tcf3, Gabra1, Pex5l, Rgl1, Snx30, Ppt1, Edem1, Fxyd1, Bcl2, Zdhhc8, Arhgef1, Stard13, Isca2, Cdk12, Ptpn3, Fam101b, Mpdz, Vtn, Trpm3, Ccdc50, Lpp, Prickle1, Slitrk2, Dlc1, Rbms2, Slc7a5, Ypel2, Rnf13, Sh3d21, Utrn, Gpcpd1, Slc26a10, Fgf5, Gem, Wbp11, B3gat3, Ptgr2, Gpr158, Crbn, Tmed10, Acta2, Smoc2, Akap8l, Npas1, Gas6, Erbb4, Rgma, Usp2, Rasal2, Col1a1, Col1a2, Trappc6a, Irf2, Cd9, Hmbox1, Josd2, Matn2, Npy, Zfp831, Cds2, Clip1, Ddr1, Nfkbia, Hnrnph3, Dock10, Magi1, Brms1, A430105J06Rik, Zmat4, Tfdp2, Azi2, Tmem38a, Ddah2, Grid2, Impact, App, Paqr8, Mgll, Slc1a2, Cpne4, Ly6e, Prr16, Il1rap, Il17rd, Sh3glb1, Lamc1, Sez6l2, Rasl10a, Vwa3b, Sec24d, Fst, Laptm4a, Rhoa, Pdgfa, Myo1d, Anxa6, Ctage5, Clybl, Peli1, Nebl, Lmo7, Apold1, Icam4, Vstm2a, Rasgrf2, Sgcz, Gucy1b3, Ndst4, Actn1, Pde2a, Nr2e1, A930012L18Rik, Phlda1, Dhrs4, Scaf11, Cryab, Hpgds, Acap2, Vps37b, Atp6ap1, Csmd2, Myl6, Siva1, Inhba, Tshz2, Ntm, Kdm3a, Actn4, Rap2a, Zswim8, Cdc40, Efr3a, Golim4, Daam2, Rpa3, Map7d1, Ccdc141, Rapgef5, Gm12216, Matn4, Eef1d, Ino80, Irf9, Zadh2, Fam174a, Polr2a, Sox10, Syne1, Erg, Pygb, Kdm5d, Gns, Mkl2, Gda, Zfr, Rab31, Rbms1, Asap1, Tspan7, Man2b1, Hepacam, Wasf2, Col4a1, Gpd1, Pip5k1a, Unc5d, Alas1, Rbm24, Ttyh2, Pds5b, Ptprz1, Icam1, Ptbp3, Grb10, Sept4, Vsnl1, Cdkn1a, Csgalnact1, Pstk, Arfgap2, Arid5b, Gm4779, Lynx1, Bcas1, Ttc14, Etfb, Plekhg5, Sash1, Arpc1b, Zdhhc14, Serpine2, Mog, Dock6, Abhd3, Mt1, Grasp, Car10, Sox6, Mt2, Ptprm, Myo10, Cmtm5, Fam19a1, Ptprb, Lgmn, Slc26a4, Clic4, Ntng1, Fcgrt, 4933427G17Rik, Pdzd2, BC028528, Cd83, Kcnc4, Pip5k1b, Itm2a, Foxo1, Camk2d, Rnaset2b, Wipi1, Kcnj10, Pglyrp1, Sntb2, Scrg1, Prune2, Lgi3, Mink1, Ctla2a, Nr3c1, Fli1, Fn1, Emp3, Efhd2, Luzp1, Crip1, B2m, Adcy1, Col4a2, Enpp2, Gja1, Moxd1, Iqgap2, Arhgap31, Cd34, Pnp, Sox8, Rgs5, Dbi, Frzb, Plat, Hexb, Ppp1r14a, Cyr61, Tyrobp, Plekha2, Rilpl1, Flt1, Cpne6, Klf2, Aifm3, Slco1c1, Pcdh19, Mag, Ptgds, Clu, Hist1h2bc, P2ry12, Gatm, Adarb2, Cap2, Slco2b1, Cck, S100a6, Trpc6, Tnc, Sparc, Gfap, Ptn, Clic1, Spi1, Fabp7, Id3, S100a13, Rgcc, Cldn11, Slit1, Atp1a2, Sparcl1, Slc1a3</t>
  </si>
  <si>
    <t>Nr4a2, Camta1, Zfp397, Cebpz, Zfp704, Ybx1, Mllt11, Zfp143, Nfix, Bcl11b, Zbtb20, Lrrfip1, Zfp532, Prdm2, Mtf2, Matr3, Phf20, Fosb, Rfx3, Scaper, Zc3h15, Zfp37, Bcl11a, Nfib, Prdm5, Zfp771, Tcf4, Zeb2, Zfp9, Zfp53, Hmg20a, Ncor1, Zfp511, Atrx, Myt1l, Tcf20, Aff4, Deaf1, Smarca2, Zfp612, Zfp292, Zfp7, Nr3c2, Foxn3, Bptf, Arid4a, Fubp1, Smarcad1, Zhx2, Ncoa7, Pcgf6, Klf10, Stat2, Kdm5b, Ezh2, Pura, Mllt4, Thrb, Sfpq, Zc3h13, Cnot4, Ncoa1, Arntl, Zfp148, Tet3, Pcbp2, Rfx7, Smarcc1, Klf7, Smad1, Tax1bp1, Atf6, Gatad2b, Kdm2a, Ncoa5, Prdm8, Kat5, Zcchc6, Mllt10, Zbtb17, Ahr, Bclaf1, Mbd5, Mef2c, Zfp706, Zmat2, Zc3h14, Mynn, Arnt, Rcor2, Mllt3, Nr2f2, Zfp414, Zbtb38, Mbd1, Klf9, Zfp91, Zfp609, Zc3h6, Rc3h1, Mier1, Dnajc21, Klf13, Foxj2, Grhl1, Zbtb24, Rbm22, Kdm5a, Hmgxb3, Arnt2, Lcor, Camta2, Smarca5, Egr1, Rere, Ash1l, Thap2, Satb1, Hif1a, Ctcf, Zfp106, Setbp1, Id2, Dnajc1, Zfp410, Zfp398, Cdc5l, Ahctf1, Hsf2, Arid4b, Tfam, Zbtb37, Nono, Tsc22d1, Mxi1, Ncoa2, Nfic, Ssrp1, Npas3, Parp1, Zfp12, Fos, Zbtb16, Atf6b, Nfx1, Zfp651, Rorb, Tcf3, Npas1, Irf2, Hmbox1, Nfkbia, Zmat4, Tfdp2, Nr2e1, Tshz2, Irf9, Sox10, Erg, Kdm5d, Arid5b, Sox6, Foxo1, Nr3c1, Fli1, Sox8, Klf2, Id3</t>
  </si>
  <si>
    <t>['Nr4a2']</t>
  </si>
  <si>
    <t>Npy, Gad2, Npas1, Gad1, Psmb10, Gria4, Gap43, Sgcz, Tmem91, Arhgdig, Cntn6, Rnf14, AI413582, Hapln1, Arnt2, Hcfc1r1, Rbms3, Flot2, Calr, Guk1, Ptprr, Cyb5b, Fam213b, Higd1a, Inpp5f, Mrps16, Dnlz, Dpcd, Pdgfa, Bscl2, Sdk1, Mgll, Dnajc15, Rab6a, Eif1b, Txndc16, Nrsn1, Fkbp2, Cxcl14, Dusp22, Cntn1, Gpx4, Srp19, Keap1, Eif3j1, Unc5d, Orc2, Stx1a, Atp6v1c1, Shoc2, Stub1, Pfkp, Gabrg3, Psmd2, Ints6, Nudt4, Idnk, Resp18, Mroh1, Wrb, Dhps, Camk4, Prmt2, Slc6a1, Gng3, Meg3, Ankrd35, Rimbp2, Usp22, Cdh11, Fam174a, Nacad, Ece2, Senp5, Ap2m1, Slc35f1, E430025E21Rik, Txndc17, Tmem218, Ppp1r7, Ap2s1, Dcp2, Ppp2r1a, Sgsm3, Cd200, Zfp938, Ldha, Gtpbp6, Fam132a, Cyp4x1, Vstm2a, Fxyd6, Dgcr6, Wbp4, Fam63b, Ammecr1l, Snrpn, Zwint, Strip1, Klf7, Prpf8, Manbal, Reep5, Chchd10, Pin4, Thy1, Fut8, Cox14, Slc48a1, Ywhab, Eif1a, Tesc, Mdh1, Hsbp1, Deaf1, Uqcc2, Dync1h1, Sod2, Urm1, Vcp, Aars, Dcaf12, Fstl5, Zfp706, Kifap3, Rpp21, Nudcd3, Selt, Col19a1, Gnb4, Luzp2, Cs, Eif1, Akap13, Dnajc6, Dner, Txnl4a, Rabac1, Ndufa12, Osbpl1a, Lamtor2, Brca2, Fchsd2, Ticam1, Lin7b, Serp2, Cops7a, Golga7b, Scrn1, Gpr107, Syt11, Elof1, Mlip, Tmem183a, Slco3a1, Rps19bp1, Dtnbp1, Mllt11, Ndufa8, Psmd5, Dynll1, Zcrb1, Nrxn3, Lin37, Pcmt1, 2700094K13Rik, Adam19, Nars, Gars, Cacng4, Trappc6b, Pgap1, Calb2, Larp1, Ndufa11, Glb1, Opa1, Tpi1, Cyc1, Serf1, Hsp90b1, Fscn1, Ntan1, Spock3, Smap1, Rgs17, Cog5, Mpp6, Tbl3, Ankrd55, Cadps2, Agrn, Gnas, Cox5a, Sh3gl2, Rragb, Srgap1, Hmgcs1, Ppip5k1, Tax1bp1, Akr1a1, Prosc, Atp6v1e1, Acaca, Scg5, Cox8a, Tusc3, Shfm1, Mtus2, Tenm1, Rexo2, Rab6b, Evi5l, Ensa, Slc6a7, Fam174b, Dnm3, Pfdn1, Ap3d1, Vsnl1, Sms, Tsc22d1, Fxyd2, Ift20, Hmgn3, Atp6v1g1, Stmn2, Ccnd2, Sugp1, Pkm, Dgka, Pcdh9, Tbcd, Wwc2, Atp1b1, Zcchc7, Ptms, Dgat1, Rtn3, Atp5j, Snx13, Adarb2, 9130011E15Rik, Zfp7, Crym, Pdcd11, Stmn3, Cnih2, Timmdc1, Ndufs6, Flrt1, Podxl2, Gskip, Tmsb10, Id2, Calb1, Syt17, Ndufa1, Fbxw7, Srp14, Mtss1, Add3, Oxr1, Acot7, Rab3c, Syngr3, Gm17586, Ppp2r5c, Gucy1b3, B3gat1, Pcnxl4, Tmem147, 1810062O18Rik, Nefl, Ly6h, Psmd1, Atp5g1, Necab1, Ndufa3, Ppp2r5e, Sepw1, Pafah1b1, Sptbn1, Gnptab, Psap, Nbas, Bag1, Rhot1, Gm12089, Rgs2, Cmip, Prpf6, Dnajc14, Dpysl3, Selk, Cerk, Nebl, Tbrg4, Dgkd, Itfg1, Glg1, Erbb4, Caln1, Ddb1, Cdh13, Rad23b, Herc2, Ankrd12, Supt16, Rabggtb, Fgf13, Yaf2, Ggnbp2, Scamp1, Smdt1, Atxn1, Lpl, Tmem130, Klhdc3, Npas3, Fbxo9, Sub1, Btbd1, Arl6ip5, Clmp, 1110017D15Rik, Fnbp1l, Srsf12, Tbc1d16, Ptprm, Grem2, Nln, Mcoln1, Acsl5, Srpk1, Arl6ip4, Fam32a, Deb1, Fntb, Usp34, Gclm, Ndufa4, Ostc, Elp6, Sfxn1, Tm2d1, Edf1, Spock2, Nrn1, Neto2, Ttc25, Mfsd6, Klf9, Bloc1s2, Pde2a, Ppp2r2a, Jmy, Dynlrb1, Diras2, Ripply2, Tspan13, Npdc1, Ccdc15, Znrd1, Prkar1b, Alcam, Pkp4, Dync1i1, Grm7, Pgp, Srgap2, Pcsk1n, Gfpt1, Cacna1a, Sccpdh, Crtac1, Lysmd4, C2cd2, Mypop, Syp, Kif1a, Cacna1b, Abhd6, Fam13a, Pex16, Adcy3, Tmem63b, Prickle2, Pfdn2, Scai, Tmx3, Swi5, Trpv2, Spata7, Mcts1, Prdx5, Ndufa6, Numbl, Cul5, Bzw1, Atox1, Atpif1, Acyp2, Aldoa, Phf10, Gabra1, Tspan3, Mrps33, Cdk13, Erc1, Rap1gap, Nap1l1, Sh3bgrl3, Sdr39u1, Gda, Zc3h15, Ap4s1, 3110052M02Rik, Ntm, Kif21b, Picalm, Ogfrl1, Mapre1, Commd4, Oxct1, Lix1, Megf8, Casc3, Ankrd46, Enc1, Vdac3, Mrpl41, Mrpl52, Cd47, Dscaml1, Fnbp4, Mia3, Kcnk10, Fsd1, Efcab5, Fis1, Doc2b, Ssh2, Chl1, Atp6v1b2, Atg12, Atp6v1a, 2900026A02Rik, Ubn2, Taf13, Parp1, Herc3, Sf3b2, Pcsk2, Itgb1bp1, Cask, Dock3, Zmat4, B4galt6, Setd5, Mcf2l, Mef2c, Fbxo16, Ndufv3, Dmtn, Chchd4, Cacna2d3, Iah1, Me2, Narf, Ciapin1, Cfl2, Ppp1r14b, Tmem191c, Prpf4b, Zfp9, Whsc1l1, Grik5, Grik2, Mgat3, Psmc1, Map3k13, Ptpn11, Eif4g2, Ube2s, Fam126b, Chga, Rpl21, Dgkb, Ppfia3, Mkln1, Gmfb, Hsp90ab1, Msh3, Dnaja3, Cfl1, Calm2, B230219D22Rik, C2cd5, Aco2, Flywch1, Asb1, Ank, Fxyd1, Creg2, Arhgef11, Phka2, Babam1, D130020L05Rik, Eps8, Ngfrap1, Dnajc13, Poglut1, Gm15440, Grin1, Zfp532, Sarnp, Stxbp5, Stau2, Pcif1, Scamp5, B3galnt1, St6galnac5, Ptpn3, 6030419C18Rik, Rfx7, Evl, Zcchc16, Ube2h, Atp2b1, Fam19a5, Wasl, Gnl3, Sod1, Sept7, Sobp, Setx, Aplp2, Pfn1, Tmem47, Dopey1, Kcnh1, Rgs7, Ttc19, 1500011K16Rik, Dtnb, Nop10, Ap1ar, St13, Nfu1, Mapk8, Morn4, Samd12, Trappc4, Rock2, Fam229b, Dpyd, Blmh, Gnptg, P4htm, Cul1, Clcn3, Tpd52l1, Mrpl42, Grb14, Ldlr, Hip1, Sec62, Cntnap2, Slc2a13, Eefsec, Snca, Klf13, Nckap1, Tti2, Atp2b2, Arfgef2, Xpo1, Kif22, Anapc5, Ube3a, Syt1, Slc26a4, Marcks, H2afy, Stc1, Grm1, Pan3, Atp5l, Mical3, Zcchc17, Macf1, Gsk3b, Cwc25, Ybx1, Fam179b, Ndufa10, Ufsp2, Ttc27, Snrnp27, Cstf3, Dagla, Plekha5, Foxj2, Rbx1, Ssbp4, Lgi3, Dpy30, Ptprk, Senp2, Uqcrc1, Tm9sf4, Rala, Atxn10, Ypel3, Ube4a, Rph3a, Tceal5, Ube2f, Lrrfip1, Plk2, Nrgn, Cpd, Stxbp1, Man2c1, Ppargc1b, Mical2, Cntfr, Tspan6, Cryab, Zfp53, Nkain3, Mcm3ap, Rasgrf2, Tcf4, Akap17b, Schip1, Slc25a3, Edil3, Ttc3, 2310035C23Rik, Mrps5, Foxn3, BC031181, Hectd3, 1500026H17Rik, Mospd1, Ash1l, Kcnq5, Psmc3ip, Ano6, Mgrn1, Klhl8, Hspe1, Minpp1, Arhgef28, Slc6a6, Tpr, Trp53bp1, Polr2g, Ndufaf3, Gm15912, Abcb6, Rtf1, Eml4, Dgat2, Zmat2, Cnbd2, Fbxl17, Chd3, Ndufs7, Vti1b, Psmc5, Scn2a1, Xpnpep3, Smg6, Ptprd, Cmtm4, Glrx3, Lcmt1, Taok1, Atp6v1d, Bri3, App, Atp1b3, Scn8a, Map3k12, Ndst4, Mapk6, Eif3a, Stard3nl, Car11, Vti1a, Nucks1, Mapk1, Tmod3, R3hdm1, Rogdi, Usp9x, Coq9, Zfr, Ppp1r1a, Eif4g3, 1110037F02Rik, Bdnf, March6, Glrb, Mrpl11, Zranb2, Ccdc127, Asxl2, Ppp3cc, Rars2, Gng4, Gm27003, Thoc7, Dnajc7, Dcaf7, Lrrc28, Astn1, Jkamp, Naa15, Nell2, Vps41, Edem1, Hsp90aa1, Rras2, Smim13, Efr3b, Cabin1, Brinp1, Mt3, Mtmr6, Actr1a, Cacng2, Cdh9, Limk2, Slc39a9, Nalcn, Bcl7a, Ndufb9, Zfp651, Tmem38a, Fam171a2, Dynlt1a, Traip, Baz2a, Eef1e1, Slc17a7, Heatr3, Actr1b, Aplp1, Hspa9, Osbpl9, Anapc10, Nkain2, Sbf2, Egfem1, Agap2, Zfp292, Tenm3, Spop, Prkcg, Slc4a8, Ube2n, Slc16a2, Eif3b, Zc3h6, Zc2hc1a, Pcdh19, Ppdpf, Wwp1, Thrb, Camk2a, Emc3, Icam5, Dctn4, Tmeff2, Ndufs4, Strbp, Fgd4, Lsamp, Mto1, Atp6v0b, Setd4, 3110082I17Rik, Mllt4, Exosc10, Ttc5, Rptor, Golga2, Mpped2, Polr2j, Sez6l, Elmo2, Setd2, Sema6b, Tmem238, Gpm6b, Flii, Prkce, Gm10419, Tpst1, Ptk2, Lynx1, Chmp3, Ralgapa1, Nsg2, Insr, Rab10, Ak5, Polr2f, Nras, Rab36, Sptan1, Ftl1, Opcml, Tspan2, Grid2, Hspa4, Col25a1, Plcb1, Map2k2, Dzip3, Negr1, Mgea5, 2700062C07Rik, Pafah1b2, Chgb, Synpr, Rtn1, Olfm1, Cadm2, Ndufb6, Egln1, Nav3, Nfasc, Mark1, 2210016L21Rik, Dicer1, Nme5, Map3k2, Nsf, 4933404O12Rik, Snx16, Tmsb4x, Serf2, Tubb4a, Psmd7, Rab5b, Brdt, Matk, Llph, Frrs1l, Psmd9, Rapgefl1, Cap2, Chn1, 9530077C05Rik, Map2, Ehbp1, Mapt, Maged1, Tubgcp5, Nav1, Vmp1, Sipa1, Huwe1, Fry, Tmem150c, Mccc1, Dst, Cspg5, Tle4, Lingo2, Lman1, Stoml2, Eif2ak4, Dennd4b, Cep170, Btbd10, 1810013L24Rik, Kcnc1, Prmt8, Phlpp2, Tram1, Gm26802, Fth1, Ick, Itsn2, Ddhd2, Ptprg, Sidt1, Unc13a, Fam19a1, Rtn4rl1, Rap1b, Gbas, Add2, Pacrg, Samd5, Mapk8ip3, Gdpd1, Zfp612, Ddx50, Mrpl30, Cuta, Prickle1, Me3, Asna1, Lgals1, Pomp, Sgsm2, Fam71e1, Pnpla7, Spast, Iqsec1, Izumo4, Smad1, Pde4d, Acadsb, Herc1, Gas6, Synrg, Map4k4, 2310033P09Rik, Dixdc1, Scmh1, Csmd3, Spire1, R3hdm4, Cadm1, Dlg2, Lmo7, Kdm5b, Faf1, Kif1b, Ryr3, Ncoa1, Galnt18, Fibp, Sptb, Nap1l4, Lingo1, Ddx26b, AI314180, Arpc2, Klhl26, Nr2e1, Unc80, Cdc42se2, Fam189a1, Klhl2, Zdhhc8, Ergic2, Upp2, Tet3, Cacng3, Pcyox1, Acp1, Wnk1, Csrp2, Mon2, Scg3, Pdcd4, Uchl5, Herpud2, Camk2g, Syn2, Bcor, Gpm6a, Ksr1, Cnnm1, Vstm2b, Chd2, Ndfip1, Rere, Rprd1a, Hspa12a, Tm9sf3, 2010111I01Rik, Aak1, Ptchd4, Klhl24, Rtn4r, Flt3, Mrpl38, Akap8, C1ql3, Capza1, Acot13, Pgm2l1, Kif5b, Tmcc1, Gpatch8, Slc3a2, Mkl2, Smc6, Got2, Asap2, Cyfip2, Pcdh17, 2510009E07Rik, Arsb, Rasgrf1, Kcnd2, Wdr18, Gphn, Reps1, Rfwd2, 4930402H24Rik, Cdh2, Gm9828, Nipbl, Pde1a, Bex2, Tnrc6a, Sdhaf2, March1, Dut, Slc43a2, Zfp771, Ncoa5, Sec23b, Pigu, Rbm8a, Fam49a, Celf1, Ubr3, Mbnl2, Gm15800, Rasa2, Sema6d, Fam188a, Sh3glb1, Rgs7bp, Taok3, Cisd1, Zmiz2, Ranbp1, Pcbd2, Dlgap1, Msl1, Csmd1, Phf6, Ddx42, Eef1a2, Taf1d, Dlst, Cops3, Dcp1b, Lancl1, Ccdc136, Nars2, Arpp21, Ubr1, Polr2i, Hace1, Snap25, Snhg12, Mprip, Smap2, Canx, Hk1, Sfswap, Prkca, Fam49b, Ormdl3, Atcay, Nr2f2, Fam216a, Eif4h, Tsc1, 1700030K09Rik, Klhl32, Golga7, Gng13, Atp5f1, Arih1, Mblac2, Usp16, Nsmce2, Gcc2, Ap3b1, Atg4c, Gucy1a2, Lrch1, Ncoa7, Klf10, Ahi1, N4bp2l2, Mrpl21, Vwa8, Rac1, Letm2, Gm21092, Zcchc10, A830018L16Rik, Cpne4, Rassf3, Nek9, Trio, Gm3336, Rasal2, 2210408I21Rik, Basp1, Tmem87b, Atp5c1, Ncapd2, Zhx2, Pi4ka, Iqsec2, Kat5, Rnf115, Fuca1, Fam173a, Rab11fip3, Cfdp1, Col11a1, Gm960, 0610040B10Rik, Gabbr1, Zfp397, Slc1a2, Ubap2l, Rapgef4, Otub2, Dhx29, Pdzrn4, Dync2h1, Zeb2, Adcy1, Kif5c, Dnajc21, Stxbp5l, Iqgap2, Rabgap1l, Gpr158, Ube3b, Rasl10a, Tmem181a, Kcnc3, Csmd2, Irs2, Dync1li2, 2310036O22Rik, Osbpl6, Ppp3ca, Coro1a, Psma1, Sec61b, Ggps1, Ikbkap, Letmd1, Nr3c2, Nasp, Arl3, Ola1, Brd4, Sumo1, Polb, Pacsin1, C1qtnf4, Cpe, 1810037I17Rik, Fxr2, Gtpbp4, Dld, Lrrc16b, Wbscr16, Cpox, Psme4, Celf2, Kcnc4, Ube2d2a, Arhgef7, Hbb-bt, Crhr1, Enox1, Ncdn, Nipsnap1, Cwf19l2, Txnrd1, 1700048O20Rik, Snx14, Mapk3, Sybu, Mkl1, Susd4, Dnm1l, Scyl1, Sez6l2, Lurap1l, Camta2, Gpatch11, Sorbs2, Rbfox2, Tmed9, Agpat4, Wwc1, Creld1, Ehmt1, Ppp1r35, Mif, Cck, Comtd1, Cnrip1, Ptpra, 2010300C02Rik, Kpna3, Suclg1, Orai2, Garem, Ppm1e, Arid4a, Serpine2, Strn, Gabra5, Myl6, Mest, Ptprn, Cpsf3, Tra2a, Mast4, Gmds, Osbpl8, 6030458C11Rik, Acbd6, Map9, Immt, Chic1, Nrcam, Zfp266, Hectd1, Rbfox3, Khdrbs2, Sstr1, Anapc13, Trim9, Gria3, Dtx1, Kctd16, 5330434G04Rik, Sec11c, Pim2, Asap1, Actr3, Atxn2, Gdpd5, Mfn1, Prkar2b, Aff4, A930012L18Rik, Dctn2, Ddx41, Ralbp1, Pde4a, Zbtb37, Phactr1, Srrm2, Gigyf2, Srek1, Txn1, Bcl11a, Apip, Mapk8ip2, Ythdf3, Cenpv, Olfm2, 1110004E09Rik, Nr2c2ap, Git2, N4bp2l1, Rgs6, Uxs1, Focad, Rpl6, Clta, Cbx5, Atg2b, Faim2, Sdhb, Ina, Leprotl1, Ccdc112, Helz, Tsta3, Lrrc40, Tnrc6b, Atrx, Tspan14, Csnk2a2, Slc38a2, Tmem178, Erdr1, Tsnax, Slc8a2, Pura, Gabrg2, Ahcyl1, Lamtor5, Ntng1, Cep290, Alkbh8, Cacnb2, Gnl2, Ust, Heatr6, Sirt5, Ccdc65, Akap6, Tspan7, Camk2b, Dscam, Ylpm1, Prkg1, Smim4, Adamts17, Sgpp1, Map4k3, Cds2, 2300009A05Rik, Pak3, Akap11, Apopt1, Kdm6b, Echdc1, Wasf1, Grm5, Cebpz, Clasp1, Prkacb, Rnf114, Atrn, Itpr1, Micu2, Rnf130, Rapgef6, Eri3, Klhdc9, Kdm2a, Cnksr2, Ahr, Gabrb2, Bcl2, Naa40, Mrps15, Srsf11, Pstk, Arhgef12, Psma3, Ppfia2, Nf1, Rprd2, Zc3h14, Prdm8, Rps29, Mib2, Trmt2a, Arnt, Srpr, Asphd2, Msra, Wdr36, 9430016H08Rik, Gm4285, Trim46, Sptbn2, Ephx4, Skp1a, B4galt3, L2hgdh, B3galt2, Ubb, Cplx2, Tdp1, Cpt1c, Cmss1, Bsg, Gkap1, Celf4, Pdcd6, Slc23a2, Eml6, Cnot1, Fdx1, Tmem19, Tcea1, Pdpr, Chfr, Fam168a, Apc, Glud1, Gria1, 2210404O09Rik, Map7d2, Exoc4, Zdhhc20, 5330417C22Rik, Ago2, Ogt, Gbf1, Myo18a, Matn2, Swt1, Anapc16, Rnf216, Fahd2a, Gnaq, Shisa9, Dmxl1, Sart1, Ppm1l, Ncor1, Clybl, Iws1, Kalrn, Cdc42, Npepps, Gripap1, Nuak1, Bet1l, Arhgap44, Ntng2, Elac2, Nenf, 1810030O07Rik, Lrpprc, Chac2, Grin2b, Ccdc174, Capn2, Rhoa, Pex5l, Fam183b, Ftsj1, Slc7a14, Fam135a, Scn3a, Zdhhc17, Brinp2, Poldip2, Krtcap2, Inpp5k, Nrxn1, Rmdn1, Wdr73, Csde1, Kdm4c, Kansl2, Ggt7, Mbd5, Srcap, Erich1, Sltm, Map1b, Ank2, Ddx17, Stmn1, Fbxo21, Bub3, Snhg9, Kcnt2, Tom1l2, Wdr47, Fam104a, Atf6, Tmem186, Emc4, Ccdc88a, Mob2, Ccdc66, Phf20, Ubr5, Tmem161b, Gm11110, Ddx55, Usp32, Mycbp2, Abr, D11Wsu47e, Otud6b, Ubl7, Eprs, Capn15, Uckl1, Nin, Slc25a4, Tpcn1, Ell, Phf20l1, Gal, Rev3l, Zfp692, Nktr, Bbip1, Syncrip, Zbtb16, Rpl22l1, Zyg11b, Syndig1, Cttnbp2, Klhdc10, Stmn4, Rpl24, Zfp511, Fubp1, Cdk8, Samm50, Cdc16, Taf1b, Mcur1, Tcf20, Icam4, Map2k6, Rabepk, Plcl1, Stt3b, Gon4l, Vps16, Fam105a, Ptprj, Riok1, Heg1, Vps13b, Dtd1, Ndufs2, Shank1, Gtf2b, Cwc15, Marf1, Pou6f2, Vps13d, Moxd1, Ppp2r3a, Appl1, Arfgap3, Uqcrb, Sipa1l1, Mbnl1, Tnpo1, Phlda1, Tbc1d32, Mdh2, Chka, Pcsk7, Cct2, Fam92a, Fam98b, Gabrb3, Dusp12, Copz1, Sh3rf1, Pabpc1, Pcgf6, Hook3, Matr3, Tnr, Rcan1, Syt16, Ly6e, Rp9, Fto, Tenm2, Caprin1, Cpne6, Ugp2, Bax, Sorl1, Zfp143, Zzef1, Car12, Nbea, Fam163b, Neo1, Actb, Dnpep, Tbca, Wdfy3, Camta1, Polr3c, Kif21a, Rad21, Psmc3, Rab24, Uvrag, Dnajc19, Mss51, Zcchc6, Btbd9, Zmym2, Exosc1, Atf7ip, Pgbd5, Gpd2, Trnt1, Uri1, Vash1, Camkk2, Emc7, Jph1, Mrpl1, Snx30, Fat3, Usp2, Wdr12, Ppp1r12b, Npc2, Dclk1, Atp13a1, Dhx36, Arhgef9, Sorbs1, Xist, Slc4a10, Leo1, Fkbp3, Rps25, Safb, 2310009B15Rik, Fndc3b, Mrpl39, Tanc2, Rgl1, Evi5, Pip5k1b, Ppm1h, Fstl1, Pkia, Arl15, Atat1, Slc16a7, Clasp2, Birc6, Mtdh, Dbt, Nup160, Hmg20a, Cnot6l, Arl6ip1, Rhobtb2, B4galnt4, Pias2, Ist1, Sntg1, Psmb5, Nup88, Smarca2, Rplp1, Daam2, Jak1, Med12l, Mpc2, Sgip1, Rbm39, Csnk1g3, Dlc1, Daam1, Fdft1, Rictor, Dnajc18, Zc3h13, Pias1, Smarcc1, Adam10, Syne1, Ppp1r12a, Pip4k2b, Elavl1, Cep250, Fer, Smg7, Ptpre, Psma7, Tgs1, Rpn2, Qtrt1, Bclaf1, Atp1a1, Las1l, Copb1, Eif5, Psma4, Dnajc17, Rps27l, Mmd, Epha4, Megf9, Ppp2r2b, Tmem258, Tmed10, Ncl, Sept3, Rab3gap2, Bptf, Hint3, Myo9a, Ppfibp1, Herc4, Kcnq2, Rpsa, Cnot4, Fam21, Arrdc2, Dip2b, Rtn4, Dcaf6, Arhgef4, Chchd3, Cep192, Khdrbs1, Rufy1, Pam, Cspp1, Trank1, Zfp809, Snx27, Mtor, Uhrf2, Rpl13a, Frmd5, Dock7, Rgma, Senp7, Rabl6, Bag4, Magi1, Sdha, Dock10, Tceb1, Vps36, Dus3l, Lcor, Nol7, Tm2d2, Pde4dip, Chchd1, Ccl27a, Rdh14, Dusp15, Snx32, Desi2, Pnkp, Eif5b, Pgls, Pinx1, Spata24, Map2k1, Pak7, Usp25, Lrig2, Epha7, Nlgn1, Ndufs1, Coq3, Ppp1r14c, Tmem62, Gria2, Agfg2, Ccny, Zfp704, Tnik, Strn3, 1700025G04Rik, Cdc27, Rap1a, Tnfrsf21, Pip5k1a, Thyn1, Pcm1, Snx6, Rars, Fam172a, Spag9, Med27, Stx8, Psmg4, Pcdh15, Zdhhc1, Dapk1, Ints3, Ccdc85a, Soga3, Qsox2, Ccdc58, Gm26518, Otud4, Bsn, Rab2a, Myt1l, Clasrp, Lrp10, 2410015M20Rik, Mllt3, Rb1cc1, Adcy9, Usp36, Fam13c, Elmod1, Pitpnc1, Eml5, Osbpl11, Dmxl2, Chst11, Mpdz, Tle1, Figf, Dstn, Rhbdd3, Gba, Sort1, Ccdc117, Myo1d, Plekhg5, Actl6b, Lmtk3, Cep78, Tnrc6c, Fam120aos, Arpc3, Tmem57, Cdk11b, St3gal5, Amn1, Ndufb11, Podxl, Wbp11, Tnfrsf19, Rnaseh2a, Mtif2, Qk, Gtpbp3, Snrnp48, Tsn, Fbxo25, Cdc123, Sphkap, Raf1, Zdhhc6, Btaf1, Fgf14, Usp33, Atg5, Gcnt2, Srrt, Hlcs, Erlin2, Ei24, Snrnp70, Rpl31, Zfp148, Acap2, Zbtb38, Pi4k2a, Brd7, Pde10a, Prdm2, Fam155a, Palm2, Psma2, Lamc1, Brwd1, Nmnat2, Mllt10, Tmem219, Chd9, Egr1, Slmo1, Gabbr2, Phip, Mesdc2, Pcna, Trpm3, Dclk2, Macrod2, Bcap29, Usp40, Copg2, Hist2h2bb, Hn1, Eif3k, Gm16894, Slc39a10, Cacna1e, Rbm24, Cnot6, Eef1a1, Kmt2a, Rundc1, Rbm26, Tbcb, Map3k4, Tmem108, Ttc13, 4933427G17Rik, Nsd1, Trim2, Slc35b1, Thsd7a, Cntnap5a, Sdc2, Exoc7, Usp47, Snrpd2, Erc2, Cdadc1, Slc7a5, Ispd, Utrn, Pik3c2a, Chd1, Gmcl1, Lrrc57, Stat2, Stx12, Ccz1, Gpc5, Ttc37, Prr14, Rps27, Fnip1, Elavl3, Lage3, Scaper, Dtna, Hdac8, Stxbp6, Auts2, Dram2, Hmox2, Slc38a9, Dhdds, Rap2a, Unc79, Rps8, Lrrn3, Ppa1, Apoa1bp, Extl3, Cmc1, Mark3, Capn7, Cdk5rap1, Smek2, Foxo1, Gm26910, Fam171b, Atl1, Sept2, Wrap73, Prr16, Magoh, Pcgf3, Eef1b2, Rpl7l1, Ireb2, Rwdd1, Ppil3, Grik4, Brms1l, Anks1b, Psip1, Rims2, Zfand5, 4930426I24Rik, Map7, Larp1b, Ahcyl2, Sesn1, Scaf4, Rab11fip4, Trpm7, Coq10b, Spint2, Mapk4, Ophn1, Ift52, Rapgef5, Stx7, Hba-a1, Ecsit, Micu3, H3f3b, Anapc1, Supt5, Erlec1, Hipk1, Ube2g1, Pdcd2l, Rps12, Rbm6, BC004004, Lima1, Oxa1l, Rif1, Smarca5, Jakmip2, Faim, Gm5914, Clip1, Eif3g, Hmgxb3, Slc25a27, Saysd1, Inhba, Naa35, Wdr83, Ssu72, Gm10010, Fbf1, Stard5, Rps15, Senp1, B3gat3, Cbwd1, Rab3ip, Ppm1a, Zdhhc14, Psmg2, Gm15965, Dnajc8, Pank1, Azi2, Ptprz1, Slc4a7, Smarcad1, Upf3a, Thap2, Tsen2, Rbbp6, Park7, Vps13c, Thumpd3, Iqcg, Ttc7b, Calcoco1, Tacc1, Agap1, Nvl, Atp2b3, Rhobtb3, Plekha1, Golga1, Rab11fip2, Setdb1, Ralgapa2, Smg5, D930016D06Rik, Yjefn3, Rnf111, Abcb10, Ift81, Rpgr, Cdc5l, Slc35a2, Bap1, Csnk1a1, Rplp0, Luc7l3, Dopey2, Wbp5, Glmn, Cct8, Ncapd3, Rpl26, Ocrl, Dennd5a, Cpsf6, Ndufc2, Pard6g, Rsph9, Nop58, Kdm3b, Acox1, Atxn1l, Nfib, Fam228a, Hax1, D230025D16Rik, Phrf1, 2410089E03Rik, Fam163a, St6galnac3, March7, Kat2b, Nrg3, Actr8, Mettl1, 4732491K20Rik, Lrrc16a, Txnl1, Wipf3, Il1rap, Btrc, Rps24, Ypel1, Fan1, Prrc2c, Ulk2, Psmd12, Phf21a, Grhl1, Fbxl6, Ofd1, Upf2, Ilf3, Mapkapk2, Uba2, Slc39a6, Zrsr2, Dcun1d5, C130071C03Rik, Ccdc47, Mettl3, Fabp5, Rnf138, Ndufa9, Rc3h1, Tbc1d23, Ndufs3, Snrpg, Gramd1b, Map2k5, Chd4, Aar2, Map3k3, Cr1l, Naa50, Sec14l1, Tbrg1, Nprl2, Rpp38, Mbd1, Itch, Cst3, Adamts10, Arhgap21, Gpr155, Cwc27, Rps13, Arntl, Pcbp2, Efcab9, Brap, Mink1, Nrd1, Vprbp, Zcchc8, Pygb, Snx18, Psmb6, Cxxc5, Hif1a, Son, Rpl15, Sirt2, Dennd4c, Ctnna2, Cpsf7, Epc1, Glo1, Soga1, Atp6v0a2, Brd8, Ctnnd2, Tmem208, Metap2, Slu7, Tubgcp2, Ubr4, Ythdf2, Fam175b, Fez1, Tpt1, Prkd1, Qser1, Rimklb, Mbtd1, Orc6, Crlf1, Nt5dc3, Zfp93, Bpgm, B3galt1, Aimp1, Slc35b2, Dock4, Nup37, Setbp1, Ppig, Tmem237, A230083G16Rik, Fars2, Rnf169, Zfp831, Fam65b, Clstn2, Ahctf1, Ankrd26, Sdccag8, Ncoa2, Spice1, Upf3b, Bop1, Gtf2h1, Copa, Fam120a, Pdia4, Chuk, Mcm8, Phf7, Ptprb, Ccar1, Cnih1, Rps11, Rnf13, Ubc, Wac, Dgki, Ift140, Stk38, 9330159F19Rik, Xrcc1, C2cd3, Frzb, Ndufb7, Med21, Acsl6, Ccdc84, Nhlrc2, Atf6b, Etfdh, Simc1, Impact, Dpagt1, Phf3, Fbxl20, Cblb, Scfd1, Ten1, Satb1, Clu, Lama2, Ctcf, Ivd, Emx2os, Lrrc7, Ppa2, Ppp2r3c, Ubr2, Apba3, Rnf168, Psmb4, St3gal4, Fau, Smchd1, Polr3h, Senp6, Dalrd3, Parn, Dars, Rad50, U2surp, Ank3, Ccdc34, Mnat1, Ambra1, Cdk17, Bzw2, Prdx2, Lsm4, Ranbp3, Dbn1, Mynn, Fcho2, Scnm1, Gdap2, Isca2, Ncan, Zfp414, E130309D14Rik, Kdm6a, Mrps28, Lactb, Trim59, Slitrk2, Mtf2, Cpsf1, Loxl1, Ccnt2, Igsf8, Metap1d, Rbms2, Ppwd1, Snrpd3, Xrn2, Parp2, Sfpq, Tmem175, Ralgps2, Gart, Dcc, Ktn1, 1600020E01Rik, Hnrnph2, Puf60, Eif2s2, Cfp, Skiv2l2, Ctage5, Nup85, Gatad2b, Phf12, Ago4, l7Rn6, Lyplal1, Mat2a, Pcf11, Cct7, Prpf31, Phkg1, Dnajc3, Hdac1, Sh3gl1, Tmem131, Arhgef17, Acin1, Zcchc14, Cyld, Abcc8, Ulk4, Psmc6, Cnppd1, Lrch3, Dctn3, Golgb1, Rock1, Brinp3, Cirbp, Patl1, Rpl12, Man2a2, Rps7, Nrde2, Nfix, Nrp1, Sgta, Kctd1, Arhgef2, Bag6, Tbc1d7, Edem3, Tfpt, Ano3, Cdc37l1, B3galnt2, Zfp398, Nudc, Gns, Sec16a, Cep70, Gpcpd1, Pip4k2a, Il1rapl1, Pdxdc1, Phkb, Smurf2, Rpl32, Lgmn, Fgf5, Ptp4a2, Uqcrc2, Sppl2a, Myo1h, Sap30l, Amd1, Ddx39b, Lrrcc1, Mrpl9, Slc30a6, Smc1a, A230046K03Rik, Proser1, Srsf7, Map7d1, Crtc3, Ppil6, Rilpl2, Arhgap20, Gstp1, Eif3h, Psmb1, Dennd6a, Abhd2, Ccdc50, Cluap1, Mrps22, Spcs2, Ilkap, Ppp1r10, Eea1, Rpl39, Arid4b, Gm3764, Lsm7, Pak2, Eed, Prune2, Gamt, Vimp, Pik3c2b, Numa1, Trmt1l, Ep400, Fam20a, Pa2g4, Ramp1, Rad9b, Pyroxd1, Secisbp2, Tbc1d22a, Nemf, Igf1r, Ppt1, Rbm10, Pla2g4e, BC005561, Thoc6, Zbtb17, Arhgap5, Atg3, Mrpl47, Prmt10, Mrps31, Rpl10a, Rpl5, Parp16, Snx2, Nfx1, Pdss2, Ptma, Spg11, Lrp1, Zfp106, Cog7, Dhx40, Med25, Pts, Vdac2, Pds5b, Zfp609, Anp32a, Baz2b, Tmco6, Aatf, Sfr1, Cd63, 2700060E02Rik, Eef2, Dnaja1, Mmd2, Jmjd1c, Slc44a1, Sptlc1, Psma6, Rnf103, Haus1, Enpp2, Tbcel, Ppp1r9a, Nedd4l, Dgkh, Ttc8, Zfp91, Cops5, Ppp6r2, A830010M20Rik, Dok6, Gm4890, Actn1, A330069E16Rik, Stk24, Mdm2, Eif3i, Nol11, Rps6, Mfap1b, Tia1, Mettl16, Tfam, Mccc2, Impdh2, Pkn2, Thoc1, Prkd2, Adk, Chmp2a, Frg1, Dennd4a, Flnb, Hnrnpr, Tdrkh, Nfic, Phax, Efcab14, Tecr, 3110009E18Rik, Atg2a, Rnmtl1, Ewsr1, Akap10, Ino80, Hnrnpc, Fxr1, Hat1, Ssb, Rps23, Stag1, Zswim8, Ilf2, Dazap2, Pnrc1, Hnrnpa1, Cdkn1a, Nr4a2, Adck5, Xpr1, Cyb5r4, Cct4, Cyfip1, Abl2, Rps3a1, Rnf20, Ascc2, Wdr76, Mt2, Usp24, Mettl9, Commd3, Smg1, Glce, Ptgr2, Setd7, Prmt7, Rpl4, Fermt2, Ube2i, Fam135b, Nudt13, Prpf40a, Sntb2, Tspyl2, Ctla2a, Styx, Ruvbl2, 4833420G17Rik, Pm20d2, Fdps, Cpne3, Pik3r1, Top1, Mctp1, Hscb, Irf2, Utp18, Agl, Mrps9, Fam76a, Fat4, Txndc9, Rpl36a, Mms19, Atr, Unc50, Usp19, Snapc1, Ttc14, Hmgb1, Slit1, Ncam2, Sec13, Fst, Golga5, Derl1, Mcee, Rnf19a, Cyp7b1, Stox2, Wasf3, Trp53i13, Rps27a, Tcp1, Sertad2, Inf2, Rbfox1, Mrpl13, Trappc6a, Atg10, Snrpf, Rab18, Psma5, Zbtb20, Gps2, Ube2d3, U2af1, Slc44a2, 9930021J03Rik, Tsg101, Rps17, Ercc1, Fbrsl1, Aaas, Ythdf1, Erbb2ip, Exd2, Akap8l, Wasf2, Rsrc2, Rab14, Prcp, Hdgfrp2, Cirh1a, Ik, Hsf2, Pdzd11, Clmn, Snrpa1, Crocc, Zmym5, Rps19, Nle1, Bud31, Odf2, Snw1, Uchl3, Trrap, Man2b1, Clic4, Erg, Dock6, Sf3b1, Mxi1, Nkap, Eef1g, Thoc2, Aup1, Hiat1, Gosr1, Smc3, Rbm42, Esf1, Cep44, Bphl, Naca, Zfp12, Med12, Ercc6l2, Mier1, Slc25a5, Ubr7, Rps10, 4930578M01Rik, Galns, Efr3a, Wsb1, Camk2d, Snrpd1, Mettl7a1, A430105J06Rik, Mtch2, Sh3kbp1, Myo10, Gpc4, Rbms1, Fnta, Fam214a, Itm2b, Kcnk2, 1700008O03Rik, Gm10561, Dnajc1, Lhfpl2, Lta4h, Ddah2, Tgfbr1, Papola, Arhgap10, Use1, Ccdc28b, Epn2, Kdm5a, Top2b, Srm, Bin1, Zmym6, Car10, Cuedc2, Rpl18a, Pkp2, Itga6, Trim28, Aifm3, Ctnnd1, Rps5, Npm3, Ap1s2, Ift57, Psph, Rps4x, Srek1ip1, Rpl22, Ephb1, M6pr, Aagab, Serbp1, Lzic, Psmb3, Tbce, Crbn, Cct5, Dab1, Tnnt1, Rcor2, Dcaf8, Tmem205, Eif3f, Naa16, Luzp1, Zadh2, Zfp37, Csad, Grb10, Arid5b, Cdk19, Ngdn, Eml1, Zbtb24, Gtf2h2, Tiam2, Tgfb2, Rcc2, Mark2, Hspa14, Fkbp15, Ccdc78, Utp14a, Atp9b, Smoc2, Col4a2, Angel2, Pycr2, Caprin2, Atp6ap1, Gfra1, Sept4, Med4, Lpp, Atp5g2, Kdm3a, Cd209f, Wee1, Nup43, Gzmm, Supt6, Trpc6, Prex2, Gstm5, Apold1, Psmd14, Nup214, Pdia3, Ptov1, Riok3, Laptm4a, Ssrp1, Tm2d3, Mphosph10, Gm17750, Hmbox1, 0610030E20Rik, Mag, Arrdc3, Dek, Wrap53, Dock8, Psenen, Alg3, Golim4, Gltscr2, Stx6, Yipf5, Bex4, Plgrkt, Zfp410, 1110034G24Rik, Exosc8, Fbl, Sar1b, Abhd3, Arpc1a, Rbm25, Spg21, Paqr8, Larp7, Cetn3, Srrm1, Ankrd37, 2810459M11Rik, Emg1, 1110038F14Rik, Gnb2l1, Grasp, Zfand6, Hs3st4, Anks3, Col4a1, Eif3l, Fbxo30, Tiparp, Rbm22, Mt1, Yipf4, Ak2, Ddx18, Fli1, Kdm5d, Sh3d21, Rfx3, 9230110C19Rik, Frmd4b, Stard9, Mettl5, Rnaset2b, Csgalnact1, Nudt21, B4galt4, Ankrd6, Ttyh2, Igf2bp3, Cdc40, Ddr1, Arhgap31, Arglu1, Fosb, Bcl11b, Arhgef1, Spon1, Nono, Tshz2, Mpzl1, Psmb2, Gdpd3, Scaf11, Cped1, Npm1, Yipf1, Arfgap2, Klhdc2, Brms1, Mrpl23, Ints4, Btf3, Irf9, Gprc5b, Hmha1, Alas1, Ptbp3, Hdac2, Cd34, Gatm, Kitl, Pglyrp1, Hnrnph3, Gm12216, Gm16124, Ccdc12, Ebna1bp2, Fam114a2, Ccnl1, Sash1, Gm11266, Lrrn1, Pdcd10, Sec24d, Anxa6, Rab31, Cald1, Snrpb, Pld2, Ezh2, Ppib, Abi1, Tfdp2, Adh5, Fance, Cnpy2, Cdkn1c, Psmc4, Il17rd, Gem, Taldo1, Matn4, Vps37b, Ubxn1, Etfa, Ypel2, Rilpl1, Peli1, Sox8, Wipi1, BC028528, Cd2ap, Ccdc141, Tcf3, Akr1e1, Polr2a, Cdk12, Fn1, Efhd2, Tgfbr2, Tmem163, Actn4, Plat, Itpkb, Hepacam, Dhrs4, Acta2, Fam101b, Eef1d, Itm2a, Snrnp40, Fcgrt, Id3, Vwa3b, Il18, Sox6, Mrpl24, Etfb, Icam1, Stard13, Rpa3, Josd2, Slc26a10, Prdm5, Fos, Pdzd2, Scrg1, Gpd1, S100b, Gm4779, Cd83, Rorb, Vtn, Emp3, Nfkbia, Nr3c1, Sparcl1, Hpgds, Crip1, Ppp1r14a, Rgs5, B2m, Slco2b1, Col1a1, Gja1, Kcnj10, S100a6, Mog, Sox10, Arpc1b, Plekha2, Bcas1, Spi1, Cd9, Siva1, Cldn11, Klf2, Col1a2, Slco1c1, Igfbpl1, Pnp, Dbi, Tnc, S100a13, Tyrobp, Clic1, Rgcc, Ptn, P2ry12, Hexb, Gfap, Flt1, Ptgds, Cyr61, Slc1a3, Fabp7, Hist1h2bc, Sparc, Cmtm5, Atp1a2</t>
  </si>
  <si>
    <t>Npas1, Arnt2, Klf7, Deaf1, Zfp706, Mllt11, Tax1bp1, Tsc22d1, Zfp7, Id2, Npas3, Klf9, Zc3h15, Parp1, Zmat4, Mef2c, Zfp9, Zfp532, Rfx7, Klf13, Ybx1, Foxj2, Lrrfip1, Zfp53, Tcf4, Foxn3, Ash1l, Zmat2, Zfp651, Zfp292, Zc3h6, Thrb, Mllt4, Zfp612, Smad1, Kdm5b, Ncoa1, Nr2e1, Tet3, Rere, Zfp771, Ncoa5, Nr2f2, Ncoa7, Klf10, Zhx2, Kat5, Zfp397, Zeb2, Dnajc21, Nr3c2, Camta2, Arid4a, Aff4, Zbtb37, Bcl11a, Atrx, Pura, Cebpz, Kdm2a, Ahr, Zc3h14, Prdm8, Arnt, Ncor1, Mbd5, Atf6, Phf20, Zbtb16, Zfp511, Fubp1, Tcf20, Pcgf6, Matr3, Zfp143, Camta1, Zcchc6, Hmg20a, Smarca2, Zc3h13, Smarcc1, Bclaf1, Bptf, Cnot4, Lcor, Zfp704, Myt1l, Mllt3, Zfp148, Zbtb38, Prdm2, Mllt10, Egr1, Stat2, Scaper, Foxo1, Smarca5, Hmgxb3, Smarcad1, Thap2, Cdc5l, Nfib, Grhl1, Rc3h1, Mbd1, Arntl, Pcbp2, Hif1a, Setbp1, Ahctf1, Ncoa2, Atf6b, Satb1, Ctcf, Mynn, Zfp414, Mtf2, Sfpq, Gatad2b, Nfix, Zfp398, Arid4b, Zbtb17, Nfx1, Zfp106, Zfp609, Zfp91, Tfam, Nfic, Nr4a2, Irf2, Zbtb20, Hsf2, Erg, Mxi1, Zfp12, Mier1, Dnajc1, Kdm5a, Rcor2, Zfp37, Arid5b, Zbtb24, Ssrp1, Hmbox1, Zfp410, Rbm22, Fli1, Kdm5d, Rfx3, Fosb, Bcl11b, Nono, Tshz2, Irf9, Ezh2, Tfdp2, Sox8, Tcf3, Id3, Sox6, Prdm5, Fos, Rorb, Nfkbia, Nr3c1, Sox10, Klf2</t>
  </si>
  <si>
    <t>gamma-aminobutyric acid metabolic process (GO:0009448), anterograde trans-synaptic signaling (GO:0098916), cellular amino acid biosynthetic process (GO:0008652), chemical synaptic transmission (GO:0007268), signal release from synapse (GO:0099643), neurotransmitter secretion (GO:0007269), neurotransmitter transport (GO:0006836), glutamate catabolic process (GO:0006538), axon choice point recognition (GO:0016198), axon regeneration (GO:0031103), intestinal epithelial cell differentiation (GO:0060575), neuron projection regeneration (GO:0031102), columnar/cuboidal epithelial cell differentiation (GO:0002065), protein kinase C-activating G protein-coupled receptor signaling pathway (GO:0007205)</t>
  </si>
  <si>
    <t>['Ptprr']</t>
  </si>
  <si>
    <t>Gng4, B3gat3, Brinp2, Megf8, Tshz2, Satb1, Mgrn1, Kcnq5, Hs3st4, Kat5, Larp1, Asb1, Erbb4, Nrxn3, Nr2f2, Thrb, Slc6a7, Scamp5, Neto2, Ptp4a2, Pde4d, Samd5, Deaf1, Npepps, Upp2, Clmp, Scrn1, Ppp2r1a, March6, Meg3, Zmat4, Dync1h1, Camk4, Tmem63b, Zcchc6, Syp, Asap1, Stx1a, Scamp1, Csnk1g3, Arhgef17, Usp22, Nktr, Dync1li2, Bap1, Tenm3, Rab3c, Necab1, Grid2, Acox1, Limk2, Dst, Impact, Oxr1, Tnfrsf21, Cerk, Nudcd3, Lynx1, Ubr4, Abl2, Cacna1b, Gfpt1, Rimbp2, Tmem130, Ppp2r2b, Gnptab, Map4k3, Golga2, Setd5, Efr3b, Gabrg3, Rab6b, Sh3rf1, Atg2b, Chgb, Zzef1, Psmc3ip, Ints6, Cacng2, Crhr1, Lrrc16b, Lingo1, Mtmr6, Syt11, Arl15, Cpsf7, Sgpp1, Ccdc136, Atg2a, Fstl5, Hk1, Larp1b, Usp9x, Fbf1, Dok6, Pde1a, Arl6ip4, Poglut1, Alcam, Prkcg, Fam213b, Gmfb, Mkln1, Gucy1a2, Agrn, Dnajc6, Ube4a, Sdhaf2, Abcb6, Nkain3, Atg4c, Acsl5, Tmem181a, Jmy, Sobp, Zfp651, Sptbn1, Dgcr6, Las1l, Reps1, Msl1, Atp2b2, Helz, Ahr, Xist, Atxn2, B4galt6, Rims2, Cpne4, Dtnbp1, Camk2d, Ppm1a, Gsk3b, Snhg9, Ntm, Vsnl1, Prkar1b, Dner, Kcnc1, Dopey2, Efr3a, Moxd1, Pkp4, 2900026A02Rik, Clasp2, Fbxl17, Enc1, Map7d2, Lpl, Snx13, Gm15800, Pcyox1, Fam21, Lrp1, Wdfy3, Sms, Rtn3, Gng3, Mfsd6, Psap, Nuak1, Mtor, Cck, Tmem87b, Nf1, Dlc1, B3gat1, Thy1, Chga, Npdc1, Rac1, Cacna2d3, Csde1, Cmip, Fam189a1, Hspa12a, Clcn3, Dennd4b, Slc39a9, Kif1a, Gigyf2, Dnajc21, Ift20, Grin1, Pfkp, Stxbp1, Actb, Osbpl1a, Jmjd1c, Hif1a, Sema6b, Kif21b, Cs, Shoc2, Col19a1, Pank1, Samd12, Dnm1l, Oxct1, 3110052M02Rik, Nsg2, Capn7, Rbm6, Grb10, Setx, Prkca, Mroh1, Kif22, 1810013L24Rik, Fbxw7, Dnaja3, Slc17a7, Clasp1, Iqsec1, Nav3, Azi2, Nlgn1, Bsn, Enox1, Slu7, Strn, Slc6a1, Eif3b, Focad, Grik4, Chchd10, Ppm1l, Cmtm4, Phactr1, Mcur1, Megf9, Acaca, Zcchc16, Slc39a10, Zyg11b, Taok1, Pcgf3, Zmiz2, Hipk1, Rptor, Arhgef4, Pip4k2b, Vwa8, Ccdc65, Aars, Clstn2, Atp6v1a, Scn8a, Aak1, Dhps, Akap6, Sez6l2, Cntn1, Ythdf1, Fam65b, Cds2, Cyld, Ccdc50, Myo18a, Cul5, Grik5, Zdhhc17, Wdr47, Rad23b, Fto, Dennd4a, Canx, Ptprn, Pi4k2a, Lsamp, Wwc2, Letm2, Zfp612, Syt1, Srgap1, Prrc2c, Extl3, Pam, Ptprj, Cacna1a, Mest, Arhgef11, Cdc27, Car10, Cyb5b, Fam19a5, Mapk6, 1110017D15Rik, Senp6, Zfp706, Dgkb, Hmbox1, Grik2, Clip1, Fam168a, Bcor, Kcnq2, Chst11, AI314180, Gm21092, Tmem62, Mllt3, Fam174b, Trrap, Mapt, Arfgef2, Mapk8, Ddx17, Rcan1, Rc3h1, Gpr158, Sec23b, Spag9, Ttc27, Fam132a, Huwe1, Unc5d, Pgap1, Ggnbp2, Dtnb, Tom1l2, Vps13d, Selt, Tenm2, Erc1, Dclk2, Mink1, Dpcd, Ttc13, App, 1810030O07Rik, Asap2, Prpf6, Tnr, Syn2, Fam171a2, Prkce, Man2a2, Zdhhc14, Golga7b, Nars, Rfwd2, Irf2, N4bp2l1, Ptpn11, Dtx1, Gripap1, Rtn4, Macrod2, Nrd1, Ube2f, Gpatch8, Herc1, Gnaq, Gars, Paqr8, Ap3d1, Olfm2, Ints3, 2410089E03Rik, Aar2, Cntn6, Eif4g3, Cdkn1a, Prosc, Ankrd35, Cpe, Tspyl2, Plekha1, Dlst, Got2, Basp1, Ubr2, Srpk1, Mapk1, Pstk, Ryr3, Cox14, Eif1, Setd2, Ube2h, Camkk2, Brd4, Ddx55, Osbpl8, Dcp2, Gnl2, Usp24, Psme4, Mfn1, Schip1, Creld1, Unc13a, Dmxl2, Ubr3, Gns, Ppip5k1, Maged1, Ankrd12, Gabbr2, Nrg3, Cnih2, Senp5, Numbl, Cask, Pafah1b2, Pdgfa, Hmgcs1, Gon4l, Fgf14, Cyfip2, Ppfia3, 2210408I21Rik, Sugp1, Ift140, Chl1, Fam32a, Ralbp1, Atp6v1b2, Adcy9, Nin, Ube3a, Spock2, Naa15, Cxxc5, Ogfrl1, Zrsr2, Gm17586, Pkm, Opa1, Kansl2, Hectd1, Atl1, Trio, Syngr3, Atxn1l, Trappc6b, Phlda1, Arhgef28, Opcml, Ssh2, Ap4s1, Srp14, Slc4a8, Sfxn1, Cadps2, Tanc2, Rimklb, Mapk8ip2, Arhgdig, St3gal5, Gbf1, Ndufs1, Tet3, Fkbp15, Aff4, Lysmd4, Dennd6a, Pygb, Casc3, Arhgap44, Otud4, Glb1, Usp36, C2cd5, Tsc1, Stoml2, Dnajc15, Dpysl3, Rassf3, Pak3, Herc3, Vstm2a, Orc2, Ago2, Ctnnd2, Akap11, Elof1, Matk, Nav1, Ppm1h, Astn1, D230025D16Rik, Trim2, Camta2, Ywhab, Sdk1, Kdm2a, Gphn, Micu3, Scai, Fer, Cntnap2, Nmnat2, Usp32, Dusp22, Rab3gap2, Apc, 2010111I01Rik, Gpr107, Fxyd1, Atrn, Celf4, Tm9sf3, Stmn2, Nt5dc3, Adam19, Gabbr1, Pafah1b1, Cpt1c, Ino80, Fam155a, Tm9sf4, Pgm2l1, Ubr1, Jak1, Ocrl, Gabra1, Gpm6b, Atg12, Prkg1, Gramd1b, 6030419C18Rik, Ank2, Tbcd, Map9, Tmod3, Usp47, Supt5, Sod1, Igf1r, Ppdpf, Hmgn3, Tubb4a, Prdm8, Sptbn2, Slco3a1, Rbfox2, Tmem186, Parp1, Map7d1, Kif1b, Tpcn1, Srgap2, Ahcyl1, Cdk8, Dock4, Vti1a, Kdm3a, Acyp2, Rgs7, Mbnl1, Adcy3, Pacsin1, Ncoa7, Frrs1l, Pde2a, Mark1, Rnf216, Cdadc1, Zfp771, Neo1, Ptprg, Dennd5a, 1110037F02Rik, Fbxl20, Taok3, Nell2, Tnrc6a, Pcsk2, Morn4, Scaf4, Rprd2, Eef1a2, Slc8a2, Faf1, Phlpp2, Ppp2r5c, Ust, Aplp2, Wnk1, Gcc2, Rev3l, 2510009E07Rik, Grm7, Pgp, Rph3a, Arhgef9, Grm5, Gba, Copg2, Cox8a, Ube3b, Pi4ka, Ptprd, Atp5j, Ptms, Fam126b, Usp16, Klhdc10, Bcl11a, Slc38a9, Ctnna2, Snrpn, Crbn, Qsox2, Sept3, Atp5g1, Csmd1, Shank1, Sort1, Nrn1, Izumo4, Glg1, Zmym2, Slc23a2, Mgat3, Dclk1, Rbm26, A830010M20Rik, Ptprk, Kmt2a, Trmt1l, Gm26518, Tcf20, Lrch3, Actr1b, Unc79, Fam120aos, Me2, Parn, Map4k4, Spire1, Snx27, Cops7a, Vps41, Itgb1bp1, Wwp1, Ciapin1, Klf9, Rab11fip4, Lmtk3, Acot7, Iah1, Hsf2, Ddhd2, Atcay, Pde4a, Eif4g2, Rasgrf2, Rap1gap, Lrpprc, Zfp292, Adarb2, Ttc7b, Pik3c2a, Eml6, Pde10a, Cdc37l1, Xpnpep3, Calm2, Itsn2, Zfr, Nfasc, Ano6, L2hgdh, Dhx29, Ece2, Actr1a, Erc2, Mark3, 1500026H17Rik, Phf12, Ksr1, Daam1, Bag1, Smim13, Fam13c, Kdm5b, Atp1b1, Usp33, Gria1, Nln, Arpp21, Ireb2, Syndig1, Gng13, 9530077C05Rik, Ptprm, 9330159F19Rik, Ammecr1l, Ina, Hmgxb3, Kdm4c, Tbc1d16, Slc1a2, Cpd, Nrxn1, Rab3ip, Bcl7a, Slc35f1, Ppargc1b, Sepw1, Slc25a27, Bloc1s2, Smap2, Prickle2, Ggps1, Fat3, Ehmt1, Kpna3, Arfgap3, Prdx5, 5330434G04Rik, Ulk2, Lrch1, Ttc3, Pip4k2a, Tmem183a, D930016D06Rik, Arnt2, Clmn, Ppp3cc, Serp2, Alkbh8, 2700094K13Rik, Rbfox3, Adam10, Zc3h15, Mllt11, Kif5c, Ppp1r14c, Btrc, Manbal, B4galnt4, Camk2b, Dnajc18, Rnf115, Tmem175, Ralgps2, Nfu1, Ggt7, Dnlz, Smg5, Nbea, Lrig2, Ubn2, Pura, Ergic2, C2cd2, Deb1, Zfp704, Rfx7, Ly6e, Prpf8, Sec16a, Fbxo25, Hspa4, Ubr5, Ybx1, Strbp, Zfp106, Myt1l, Sorbs2, Tenm1, Usp34, Snap25, B3galt1, Cd47, Ly6h, Rap2a, Psmd1, Rhbdd3, Ctcf, Fam63b, Ubr7, Fbxo9, Phrf1, Eif2ak4, Lrrc40, E130309D14Rik, Flot2, Snx30, Nup160, Csmd3, Ap2m1, Narf, Klhl26, Stat2, Pcdh9, Map2, Ddx42, Rala, Ncoa5, Med12l, Akap10, Ank, Nasp, Ehbp1, Scn2a1, Fam179b, Zdhhc8, Ppp1r7, Gskip, Iws1, Wac, St13, Fam49a, Myo9a, Cdk13, Ogt, Jakmip2, Slit1, Nrp1, Prkacb, Setd7, Cwf19l2, Chd3, Brdt, Nrcam, AI413582, Fam71e1, Rabgap1l, Nsd1, Fut8, Dynll1, Trim46, A930012L18Rik, Gdpd1, 2310036O22Rik, Osbpl6, Rab5b, Rbms1, Arnt, Ephb1, Birc6, Yaf2, Ndufv3, Fam163a, Hectd3, Gabrb2, Pabpc1, Ankrd46, Pds5b, Klhl24, Eif3a, 4930402H24Rik, Rab11fip3, 1810062O18Rik, Hint3, Acsl6, Snrnp70, Dgkd, Map3k2, Gm10419, Scg5, Mia3, Rmdn1, Cadm2, Zeb2, Phf21a, Dcaf7, Ddb1, Mpp6, Hsbp1, Evl, Ndufa11, Gria4, Map3k12, Srsf12, Rundc1, Itpr1, Gad2, Cpne6, Stmn3, Cdc5l, Clybl, Mark2, Msh3, Bbip1, Micu2, Faim2, Eif4h, Tra2a, Macf1, Cacnb2, Tbc1d22a, Fam120a, Ambra1, Wdr73, Ispd, Rpl21, Chfr, Zc3h14, Cdh2, Ythdf3, Fam104a, Anapc1, Ppm1e, Pla2g4e, Lrrn3, Mical2, Atp6v1c1, Zcchc17, Elavl3, Fntb, Msra, Epha4, Ccnd2, Mcf2l, Csnk2a2, Mblac2, Wasf3, Nalcn, Dock6, Tmcc1, Zfp398, Capn2, Atxn10, Skiv2l2, Dlg2, Mbd5, Herc2, Prune2, Rere, Dnajc13, Immt, Sgip1, Arglu1, Gnptg, Gpm6a, Crocc, Rictor, Hsp90ab1, Tnrc6b, Rnf169, Prr16, Mpdz, Wwc1, Gtf2h1, Cenpv, Diras2, Brinp1, Pde4dip, Mob2, Gpcpd1, Stard5, Zbtb38, Pex5l, 5330417C22Rik, Setd4, Txnrd1, Trpv2, Pigu, Golgb1, Nefl, Fam173a, Fxr2, Nrsn1, Dctn4, Bin1, Sh3gl2, Proser1, Akap8l, Rhot1, Dld, Capn15, Gnas, Sart1, Luzp1, Rabggtb, Kctd1, Eea1, Rpsa, Flnb, Eif1b, Taf13, Flywch1, Cdh11, Lrrc7, Rtn4r, Arhgef12, Stau2, Zcchc14, Sbf2, Git2, Isca2, Kif21a, Nckap1, Rnaseh2a, Kcnt2, March1, Brwd1, Dalrd3, Mon2, Klhl2, Cnbd2, Ndufb9, Ppt1, Mical3, Stc1, Tmem38a, Sorbs1, Slc43a2, Dock3, Gm12089, Pcsk1n, Fam175b, Grin2b, Dnajc3, Fdft1, Anks1b, Reep5, Ilf3, Dip2b, Bptf, Uxs1, Olfm1, Tpi1, Tnrc6c, Mprip, Atr, Fry, Rpl24, Rars2, Akap17b, Slc2a13, Mss51, Wasl, Sorl1, Akap13, Csrp2, Gm15440, Zbtb16, Pim2, Nucks1, Hlcs, Dnm3, Tbcel, Psmd2, Ypel2, Tmem108, Eri3, Sec24d, Sash1, Kalrn, Galnt18, Gabrg2, Slc4a10, Cnnm1, Ncan, Pak7, Zmat2, BC005561, Fbxo16, Soga3, Tmx3, Fsd1, Sf3b2, Gabrb3, Kifap3, Dbn1, Baz2a, Atp6v1e1, Rbfox1, Ndufa3, Arih1, Fbxo21, Chchd4, Pkp2, Uba2, Slc26a4, Spast, Leo1, Ncapd2, Pcnxl4, Cog5, Dicer1, Strn3, Ensa, Selk, Ppp1r12a, Gas6, Xpo1, Ndufa1, Pcm1, Ppp1r12b, Hook3, Slc16a2, Khdrbs2, Marf1, Sntg1, Aplp1, Ank3, Klhdc3, Cdc42se2, Stox2, Prickle1, Pyroxd1, Zfp938, Ttc19, Ist1, Ccl27a, Dgat1, Dopey1, Zcrb1, Lcor, Phkb, Ptprr, St6galnac5, Unc80, Rragb, R3hdm1, Npas3, Exoc4, Abr, Atxn1, Dpyd, 4933404O12Rik, Frmd5, Flrt1, Zdhhc20, Dscam, Actl6b, Golga1, Mib2, Ripply2, Aifm3, Acp1, Sipa1l1, Atf7ip, Ndufs6, Agap2, Asxl2, Atp2b3, Pgbd5, Srek1, Dlgap1, Rb1cc1, Rprd1a, Cyc1, Plekha5, Nr2c2ap, Mast4, Tmem150c, Tcf4, Fam19a1, Loxl1, Rtn4rl1, Guk1, Mrpl41, Caln1, Rpp21, Otud6b, Cabin1, Chuk, Mkl1, Spop, Ddx50, Smg1, Anapc5, Appl1, Dhdds, Cep290, Tsnax, Fxr1, Scmh1, Rnf14, Zfp91, Cntfr, Gria2, Smc1a, Map1b, Brms1l, Bax, Ptpn3, Zfp532, Chka, Dzip3, Sez6l, Ttc37, Ppp2r5e, Zmym5, Lrrfip1, Dgki, Atrx, Ncoa1, Ano3, Pcmt1, Mmd, Mypop, Egln1, Sgcz, Mrpl42, Rab10, Cdk17, Nbas, Supt6, Pias1, Mrpl52, Fth1, Rtf1, Efcab5, Cnksr2, Rbms3, Stmn4, 1600020E01Rik, Col4a1, Dscaml1, Fbrsl1, E430025E21Rik, Gzmm, 2310009B15Rik, Dynlt1a, Hcfc1r1, Polr2j, Pan3, Garem, Add3, Snx16, Lsm7, March7, Smdt1, Smg6, Med21, Ypel3, Gria3, Snhg12, Gpd2, Rnf111, Hdgfrp2, Ash1l, Cacna1e, Atp1b3, Tspan7, Gpr155, Tmem178, Phf3, Stxbp5l, Prr14, Chd1, Atp6v0b, Gmcl1, Ephx4, Cplx2, Ccnt2, Col4a2, 2210016L21Rik, Sap30l, Cacng3, Rabl6, Ccny, Zc3h13, Sod2, Btbd1, A230046K03Rik, Tti2, Slmo1, Kcnk10, Mbd1, Me3, Eefsec, Mtss1, Ahctf1, Sptlc1, Rtn1, Bcap29, Letmd1, Chic1, R3hdm4, Odf2, Med12, Spata7, Wasf1, Camta1, Rapgef6, Pik3c2b, Trim9, Mpped2, Nipsnap1, Pdcd11, Tbc1d23, Ago4, Phka2, Ndufa8, Sptan1, Mapk4, Map2k6, Itfg1, Phip, Suclg1, Ldlr, Cnrip1, Uqcc2, Mdh1, Snca, Cebpz, Insr, Gart, Cnot1, Ranbp3, Npas1, Iqsec2, Ola1, Camk2g, Dock7, Nsf, Mllt4, Map3k4, Thsd7a, Naa40, Trim59, Nacad, 9430016H08Rik, Tmem57, Adamts17, Matn2, Bex2, Fam174a, Derl1, Serf2, Ndufa4, Tmem161b, Trp53bp1, Fam76a, Stub1, Fstl1, Rhobtb3, Gpx4, Arhgap21, Fgf5, Sec62, Eml5, Npy, Lrp10, BC031181, Slc7a5, Fcho2, Mgea5, Erlec1, Arpc3, Spock3, Ptpra, Slc7a14, 9230110C19Rik, Lin37, Nkain2, Auts2, Cnot4, C130071C03Rik, Sfswap, Klhl8, Mrps33, Senp2, Ints4, Nop10, Palm2, Lman1, Uri1, Camk2a, 9930021J03Rik, Vti1b, Brap, Fis1, Vps13b, Abcb10, Elp6, Grm1, Inpp5f, Stag1, Cul1, Mgll, Zfp143, Stk38, Picalm, 6030458C11Rik, Heatr6, Mcm3ap, Ndufa12, Plk2, Syt17, Tnfrsf19, Chd4, Brinp3, Stxbp5, Pias2, Syt16, Ctage5, 9130011E15Rik, Acap2, Lamtor5, Atpif1, Itch, Pcdh19, A830018L16Rik, Zc2hc1a, Gm5914, Swt1, Map3k13, Syne1, Klf7, Patl1, Srpr, Myl6, Metap1d, Dapk1, Matr3, Smg7, Rps19bp1, Minpp1, Phf20, B230219D22Rik, Il1rap, Rhobtb2, Setbp1, Pnpla7, Heatr3, Calcoco1, Atp2b1, Ddx41, Ccdc88a, Atp1a1, Lancl1, Tmsb10, Rgs7bp, Mctp1, Pdss2, Fam228a, Hmg20a, Uvrag, Luzp2, Sgsm3, Strip1, Ap1ar, Ick, Scfd1, Mdm2, Ak5, 1810037I17Rik, 1700048O20Rik, Taf1d, Bag4, Eif3j1, Cpox, Hba-a1, Calr, Uchl5, Cct2, Whsc1l1, Evi5l, Csmd2, Rp9, Nup214, Ell, Dgka, Pcif1, Psmc1, Cst3, Rufy1, Dcaf6, Dagla, Cyfip1, Vdac3, Aagab, Tdp1, Marcks, Rnf103, Lin7b, Crtc3, Numa1, Gtpbp6, Rab6a, Sdha, Rbx1, Dnajc7, Usp19, Ralgapa1, Efcab14, Echdc1, Scyl1, Atp6v1d, Ube2s, Tbl3, Tubgcp5, Tmem191c, Fan1, Doc2b, Snx14, Zfp266, Icam5, Nrgn, Zwint, Nr3c2, Wrb, Fgf13, Plcb1, Dync1i1, Dab1, Ftl1, Pkia, Cox5a, Asphd2, Ppp1r9a, Tmsb4x, Mettl7a1, Gm4285, Herpud2, Rasa2, Nfx1, Map2k5, Mat2a, Supt16, Lmo7, Wbp4, Orai2, Cd200, Ylpm1, Sec61b, Atp5f1, Cnppd1, 2310035C23Rik, Mrps16, Crtac1, Ndufaf3, Ptpre, Abcc8, Chd9, Srcap, Acin1, Mcm8, Hn1, Lingo2, Erich1, Atp13a1, Med4, Tbrg1, Ubl7, Akap8, Ube2n, Zfp148, Rapgef5, Aco2, Hspa9, Ngfrap1, Wdr36, Wipf3, Cspp1, Fam135a, Pip5k1a, Prmt10, Slc25a3, Dynlrb1, Tmem91, Atf6b, St6galnac3, Qk, Lcmt1, Eif5b, Thoc1, Ddx39b, Sltm, Sema6d, Osbpl9, Gabra5, Sarnp, Zhx2, Mmd2, Trank1, Wdr12, Asna1, Pomp, Herc4, Dcc, 4732491K20Rik, Mesdc2, Arid4b, Zfp397, Nfix, Mllt10, Hat1, Celf1, Dync2h1, Phf20l1, Tceal5, Babam1, Bscl2, Rnf138, Zcchc8, Eps8, Polb, Smarca5, Ikbkap, Nvl, Nudt4, Glud1, Cyp4x1, Lamtor2, Dmtn, Mrpl30, Vcp, Pdzrn4, Col11a1, Gtpbp3, Chn1, Cdc40, Tcp1, Lurap1l, Ccdc174, Edil3, Polr2a, Nek9, Myo1d, Zfp9, Cbwd1, Fam98b, Wbscr16, Map7, Snx32, Mapk8ip3, Edf1, Susd4, Mt2, Dnajc1, Pitpnc1, Cdk5rap1, Utrn, Rad21, Simc1, Smarca2, Phf6, Ufsp2, Ccdc66, Cep250, Dus3l, Rock1, Ube2d2a, Foxj2, Kdm5d, Ndufa6, Fscn1, Dcaf12, Fahd2a, Map2k2, Emc7, Arntl, Pfn1, Polr2f, Cfl1, Gm3336, Ssbp4, Pacrg, Bclaf1, Lama2, Tnik, Spg11, Zfp831, Ttc25, Rgs2, Hspe1, Mapre1, Ptk2, Glrb, Cd34, Dixdc1, Safb, Glrx3, Shfm1, Acadsb, Nenf, Rbms2, Klf13, Gcnt2, Nras, Arhgap20, Fat4, Cmss1, Psmc6, Lage3, Eml4, Atf6, Ppwd1, Col25a1, Scn3a, Wdr83, Arl6ip5, Tmem238, Psmc3, Rab36, Pfdn2, Adamts10, Eif5, Gm27003, Agpat4, Rock2, Vps13c, Scaper, Dtna, Gtpbp4, Cnot6, Map2k1, Zcchc10, Tmem19, Sphkap, Zbtb20, Sesn1, Rplp0, Kctd16, Llph, Fubp1, Rapgef4, Epha7, Synrg, Cuta, Atox1, Ndufs7, Swi5, Actr3, Wbp5, Ncoa2, 0610040B10Rik, Otub2, Wbp11, Taf1b, Srp19, Stt3b, Celf2, Kat2b, Blmh, Lrrc28, Fam171b, Vmp1, Tspan13, Ccdc112, Ntng2, Elmod1, Fam216a, Rgs17, Ik, Zfp12, Gm9828, Zdhhc1, Tfdp2, Spata24, Cpsf6, Nfib, Slc44a2, Ptchd4, Mycbp2, Aldoa, Tspan3, Agap1, Smarcc1, Riok1, Anapc13, Ppig, Slc35b2, Gm15965, Prpf31, Keap1, Cbx5, Il1rapl1, Tmed10, Ntng1, Tax1bp1, Smap1, Usp40, Ttc14, Crym, Ttc8, Thoc7, Hbb-bt, Mif, Mrpl1, Zadh2, Vprbp, Ncdn, Rps15, Acbd6, Mcts1, Ugp2, Vps16, Rabepk, Cdh13, Setdb1, Aup1, Tm2d2, Pcgf6, Zbtb17, Tm2d3, Smurf2, Slc25a4, Gucy1b3, Myo10, Erdr1, Abhd6, Trappc6a, Rpgr, Ascc2, Zranb2, Ythdf2, Ppp2r2a, Tbca, Exosc1, Tm2d1, Slc39a6, Negr1, Tmem218, Cog7, Rgma, Urm1, Zfp7, Btaf1, Actr8, Psmc5, Cep78, Ndufs4, Atp5l, Mdh2, Snrnp27, Psma7, Zcchc7, Sdhb, Slc30a6, Bri3, Btbd10, Emx2os, Heg1, Mtus2, C1qtnf4, Ticam1, Zfp692, Agfg2, Rdh14, Lgi3, Mtif2, Mospd1, Rplp1, Fam172a, Elmo2, Mrpl11, Rapgefl1, Smarcad1, Desi2, Dusp12, Ndfip1, Prmt2, Dctn2, Nap1l1, C2cd3, Ndst4, Eef1e1, Ccz1, Znrd1, Kcnd2, Eif1a, Khdrbs1, Upf2, Eprs, Golga7, Srrm2, Dmxl1, Gm3764, Ccdc117, Ahi1, Cep170, Scg3, Pcbd2, Leprotl1, Bzw2, Idnk, Traip, Mrps15, Flii, Hip1, Fnip1, Atp6ap1, Tusc3, Osbpl11, Rnf20, Nars2, Egfem1, Dpy30, Ivd, Chchd1, Foxn3, Eef2, Dut, 4933427G17Rik, Trpm7, Rasal2, Ap3b1, Magi1, D130020L05Rik, Tpr, Fez1, Sdc2, Kdm6a, Srrt, Upf3b, Rbm10, Fibp, Rbbp6, Mto1, Arid4a, 2300009A05Rik, 4930426I24Rik, Fnbp4, Kif5b, Ppp2r3a, Arhgap5, Cstf3, Stx8, Lactb, Prkar2b, Cdc16, Ranbp1, Dbt, Sparcl1, Sidt1, Exosc10, Mbnl2, 1110004E09Rik, Rif1, Arid5b, Zfp809, Tram1, Arl6ip1, Snrpd3, Rgs6, N4bp2l2, Pex16, Pin4, Commd4, Park7, Ift52, Rnf114, Fchsd2, Cspg5, Tnpo1, Bpgm, Mt3, Sub1, Oxa1l, Vash1, Ppp1r10, Psmd5, Top2b, Sumo1, Ift81, Gnl3, Psip1, Ccar1, Plcl1, Iqcg, Top1, Dusp15, Psmg2, Ercc6l2, Nprl2, Sptb, Alg3, Hsp90b1, Clasrp, Pnkp, Nol11, Zfp609, Pou6f2, Tle4, Luc7l3, Epc1, Gad1, Ncam2, Brca2, Spice1, Enpp2, Nudc, Ubap2l, Slc48a1, Arhgef7, Timmdc1, Mphosph10, Ecsit, Ccdc127, Ap2s1, Mettl16, Kdm3b, Psmd7, Zfp53, Prdm2, Dcp1b, Rps12, Caprin1, Pdpr, Inpp5k, Cyp7b1, Cpsf3, Nup88, Utp14a, Gm15912, Atp6v0a2, Poldip2, H2afy, Nme5, Raf1, Cwc15, Sppl2a, Sgsm2, Sh3kbp1, Itga6, Cnot6l, Gatm, Resp18, Ndufb6, Med25, l7Rn6, Clta, Txndc17, Tcea1, Emc4, Fkbp3, Tia1, Caprin2, Trmt2a, Rab11fip2, Galns, Gbas, Atp9b, Wdr76, Hmox2, Rpl26, Secisbp2, Eef1b2, Ctnnd1, Cisd1, Apopt1, Chd2, Med27, Irs2, Slc4a7, Mettl1, Tmem258, Parp2, Ndufs2, Ncl, Hsp90aa1, Rps27, Slc35a2, Akr1a1, Csnk1a1, Sec14l1, Ktn1, Pdcd6, Chmp3, Sdr39u1, Gm16894, Mt1, Ubb, Psmd9, Senp7, Ttc5, Ulk4, Kcnh1, Capza1, 2700062C07Rik, Wrap73, Ntan1, Upf3a, Rab24, Rps8, Sec11c, Apip, Gap43, Ankrd26, Klf10, Qtrt1, Rpn2, Arhgef2, Bzw1, Samm50, Bet1l, Cpsf1, Ppfia2, Tmco6, Ypel1, Rasgrf1, Sirt2, Tmem219, Snx18, Naa16, Lrrcc1, H3f3b, Ncapd3, Tsen2, Gatad2b, Mrpl47, Cttnbp2, Psma3, Smad1, Nedd4l, Syncrip, Uchl3, Commd3, Slc35b1, Higd1a, Copa, Zfp414, Mettl3, Kcnc3, Mbtd1, Vimp, Lyplal1, Jkamp, Psma2, Txnl4a, Rhoa, Cops3, Pcdh15, Fabp5, Zfp410, Cap2, Fam229b, 1700008O03Rik, Snw1, Txndc16, Anapc16, Cfdp1, Rpl31, Orc6, Wdr18, Copb1, Tmeff2, Cwc27, Polr2i, Sh3bgrl3, Atg10, Ptprb, Ndufa10, Atp6v1g1, Mrps22, Stard3nl, Dgkh, Uhrf2, Tfpt, Tsn, Nfic, Figf, Phf10, Tspan6, Xpr1, Smim4, Cwc25, Rabac1, Gm960, Arsb, Dram2, Lsm4, Dnajc19, Eml1, Larp7, Snrnp48, Man2b1, Nr3c1, Fau, Zswim8, Alas1, Sertad2, Gmds, Gnb4, Rnf19a, Mccc1, Polr3c, Prcp, Dars, Id2, Rpl10a, Thap2, Nup43, Tsta3, Rnmtl1, Wsb1, Tgs1, Polr2g, Elavl1, Tacc1, Rpl6, Egr1, Hnrnph2, Tbc1d32, Esf1, Glo1, Kcnk2, Gm11110, Ncor1, Abhd2, Trappc4, Parp16, Gm10010, Fam92a, Psmb5, Trpc6, Tmem131, B3galnt1, Serpine2, Nap1l4, Uqcrb, Ndufb11, Tbrg4, Dnajc17, Arl3, Smc6, Ankrd55, Sntb2, Fgd4, Serf1, Anapc10, D11Wsu47e, Amd1, Rilpl2, M6pr, Eef1a1, Mxi1, Uckl1, Cadm1, Lrrc16a, Pfdn1, Dcun1d5, Senp1, Car11, Ccdc58, Naa35, Gpatch11, 1700025G04Rik, Copz1, Pdcd4, Cyb5r4, Tmed9, Ppp3ca, Gstp1, Dhx36, Fxyd2, Hax1, Ppp1r35, Thyn1, Rps7, Mapk3, Cmc1, Uqcrc1, Brd7, Pgls, Map3k3, P4htm, Etfdh, B3galnt2, Yjefn3, Rps24, Rpl15, Mfap1b, Cirh1a, Eif3f, Ophn1, Fnbp1l, Xrn2, Cdk11b, Klhl32, Nup85, Add2, Glmn, Baz2b, Rpp38, Ddx26b, Fam13a, Inhba, Pcna, Gtf2b, Emc3, Ndufa9, Styx, Ten1, Lta4h, Pts, Cntnap5a, U2surp, Dnpep, Rexo2, Hist2h2bb, Lpp, Mkl2, Golim4, Cep192, Tmem147, Tesc, Ralgapa2, Slc16a7, Sdccag8, Ei24, Rps13, Bop1, Snx2, Scnm1, Bsg, Coro1a, Dcaf8, Srsf11, Tbc1d7, 3110009E18Rik, Rpl5, Gm4779, Coq3, Podxl, Rps23, Chmp2a, Ddr1, Ftsj1, 1500011K16Rik, Mrpl13, Brd8, Usp25, Tceb1, Lamc1, Sccpdh, Sybu, Plekhg5, Pdcd2l, Psmb1, Ccdc47, Xrcc1, Prmt8, A430105J06Rik, Atat1, Krtcap2, Rab2a, Dstn, Tmem237, Mrpl21, Dnaja1, Amn1, Slitrk2, Cblb, Tpst1, Gdpd5, Inf2, Tpt1, Mtdh, Rpl32, Ccdc85a, Rpl4, Ptbp3, Fndc3b, Arfgap2, Ndufb7, Podxl2, Creg2, Edem3, Coq10b, Tfam, Csad, Zfp511, Rps25, 1700030K09Rik, Epn2, Dhx40, Ccdc15, Slc38a2, Eif3i, Ndufc2, Fkbp2, Rpl7l1, Rps3a1, Man2c1, Yipf5, Dnajc8, Uqcrc2, Pdzd11, Edem1, Rpl13a, Ppp2r3c, Rps17, Hnrnpa1, Prpf40a, Nudt13, Trnt1, Rps11, Mcee, Frmd4b, Mettl5, Mrpl38, Rpl36a, Eif2s2, Tmem208, Rbm8a, Mrps31, Ppil3, Gda, Gclm, Ostc, Bcl2, Synpr, Prpf4b, B4galt3, Exd2, Aaas, Dnajc14, Ppp6r2, Hdac8, Anp32a, Gm17750, Psma1, Mrpl9, Nebl, Elac2, Nipbl, Anxa6, Pcsk7, Ewsr1, Txn1, Sept2, Cluap1, Golga5, Chchd3, Apba3, Atp5c1, Lgmn, Tgfb2, Dennd4c, Ppa1, Rnf130, Glce, Atg5, Sgta, Kcnc4, Pcf11, Ankrd37, Srek1ip1, Psma6, Spint2, Lix1, Stk24, Tbcb, Saysd1, Rab14, Cct7, Cdh9, Mms19, Rad50, Phax, B3galt2, Grem2, Psmb6, Mtf2, Dctn3, Ube2i, Ofd1, Agl, Comtd1, Psmg4, Mapkapk2, Nkap, Pcbp2, Hmgb1, Rcor2, Icam4, Actn1, Zbtb37, Hace1, Tnnt1, Atp5g2, Adck5, Dgat2, Arrdc3, Snrpd2, Gnb2l1, Ramp1, Skp1a, Prkd1, Fam183b, Srrm1, Psmd12, Ormdl3, Sh3gl1, Cfp, Eif3h, Rps29, Scaf11, 2310033P09Rik, Fam135b, Rnf168, Ssu72, Phf7, Polr3h, Zc3h6, Ilkap, Fam188a, Cdc123, Pak2, Cfl2, Plat, Rps27a, Soga1, 3110082I17Rik, Iqgap2, Erg, Ssb, Coq9, Tsc22d1, Nup37, Ssrp1, Rsph9, A330069E16Rik, Rpl22l1, Anks3, Dek, Tbce, Rps27l, Psma5, Trpm3, Eed, Pdxdc1, Btbd9, Rbm39, Kdm6b, Cdk12, Sf3b1, Zfp93, Vps36, Ilf2, Ppa2, Pip5k1b, Hdac1, Fam20a, Mrpl39, Sstr1, Exosc8, Klhdc9, Snapc1, Rsrc2, Bub3, Pkn2, Flt3, Mrps5, Hnrnph3, Rps19, Zfand5, Hscb, Sh3glb1, Plgrkt, Myo1h, Arpc2, Stx7, Tmem47, Psmb4, Prdx2, Eef1g, Pdzd2, Fnta, Spcs2, Tpd52l1, Sox8, Fdps, Ubc, Rad9b, Naca, Sfr1, Fars2, Fam49b, Rgl1, Qser1, 2700060E02Rik, Rap1b, Tspan14, Slc25a5, Efhd2, Fdx1, Dazap2, Ak2, Ube2g1, Pcdh17, Smoc2, Tiam2, Cpne3, Psmb10, Clic4, Rps6, Tecr, Hnrnpc, Mrpl23, Fam214a, Gm26910, Son, Rars, Vstm2b, Gkap1, Psmb3, Slc6a6, Fbxl6, Magoh, Nemf, Hapln1, Mrpl24, Ptma, Thumpd3, Sfpq, Ccdc28b, Apoa1bp, Arhgap10, Cdc42, Frzb, Papola, Klhdc2, Npm3, Hspa14, Rps5, Pinx1, Cct5, Sirt5, Cdk19, 4930578M01Rik, Snrpg, Stard13, Zdhhc6, Prkd2, 0610030E20Rik, Snx6, Metap2, Nol7, 4833420G17Rik, Adk, 2410015M20Rik, Ep400, Arpc1a, Use1, Clu, Chac2, Ap1s2, Ppil6, Aatf, Ccdc34, Lzic, Ppp1r1a, Nr4a2, Cep70, Faim, St3gal4, Ptprz1, Ebna1bp2, Mpc2, Srsf7, Emg1, B4galt4, Ppp1r14b, Rpl12, Psma4, Yipf1, Haus1, Puf60, Srm, Rps4x, Rpl18a, Atg3, Rpl39, Vdac2, Exoc7, Ndufs3, A230083G16Rik, Zmym6, Eif3k, Sept7, Rab31, Cacng4, Sipa1, Mynn, Bdnf, Sh3d21, Gm4890, Ccdc12, Tcf3, Cirbp, Rwdd1, Ddx18, Mcoln1, Usp2, Wee1, Thoc2, Utp18, Abhd3, Mrps9, Ptgr2, Ube2d3, Daam2, Dpagt1, Rps10, Slc44a1, U2af1, 2210404O09Rik, Ahcyl2, Prmt7, Acot13, Nle1, Cxcl14, Aimp1, Rbm25, Dock8, Gm11266, Rras2, Zbtb24, Ccdc141, Actn4, Ankrd6, Lhfpl2, Dtd1, Adcy1, Serbp1, Nr2e1, Kdm5a, Laptm4a, Ptov1, Mccc2, Gal, Lgals1, Ccdc78, Bag6, Snrpd1, Ldha, Rcc2, Pm20d2, Gm12216, Cops5, Nop58, Erlin2, Abi1, Pard6g, Psenen, Mef2c, Bcl11b, Fance, Adh5, Hdac2, Psmd14, 1110038F14Rik, Gtf2h2, Cd2ap, Crlf1, Ttyh2, Nudt21, Zfp37, BC004004, Gosr1, Pycr2, Cuedc2, Rpl22, Erbb2ip, Foxo1, Nrde2, Stx6, Slc3a2, Josd2, Pdcd10, Psmb2, Grb14, Hmha1, Rnaset2b, Tmem205, Trim28, Mnat1, Nhlrc2, Tdrkh, Naa50, Rbm22, Peli1, Arhgap31, Sar1b, Cnpy2, Bud31, Npc2, Stx12, Fam114a2, Gem, Ngdn, Rap1a, Fst, Nsmce2, Smc3, Brms1, Cetn3, Gps2, Lrrc57, Arrdc2, Pnrc1, Rilpl1, Cep44, Stard9, Cct8, Ccdc84, Smchd1, Stmn1, Calb2, Mtch2, Hpgds, Apold1, Gfra1, Rbm24, Ccnl1, Bex4, Sec13, Psph, Tspan2, Ppfibp1, Tsg101, Gamt, Riok3, Spg21, Gpc5, Wipi1, Mettl9, Il17rd, Wasf2, Jph1, Arhgef1, 1110034G24Rik, Sox6, Ercc1, Frg1, Mier1, Mrps28, Fbxo30, Tgfbr2, Snrpa1, Fam101b, Efcab9, Rfx3, Cryab, Fuca1, Sept4, Impdh2, Slc26a10, Txnl1, Npm1, Shisa9, Fam105a, Eif3l, Ubxn1, Ppib, Tiparp, Itm2b, Rasl10a, Bphl, Ift57, Gpc4, Tgfbr1, Rorb, Yipf4, Pa2g4, Rab18, Eif3g, Acta2, Pdia4, Taldo1, Cdkn1c, Gm16124, Rnf13, Vwa3b, Wrap53, Gm26802, Cnih1, Cct4, Smek2, Mlip, Txndc9, Phkg1, Hist1h2bc, Lima1, Gprc5b, Hiat1, Nono, Gdpd3, Fbl, Thoc6, Zfand6, Trp53i13, Btf3, Unc50, Ruvbl2, Itpkb, Angel2, Grasp, Csgalnact1, Cr1l, Rbm42, Evi5, Cd63, Pik3r1, Tle1, Irf9, Fam163b, Hepacam, Emp3, Igsf8, Snrpb, Rogdi, Prex2, Ezh2, Etfa, Gdap2, Mpzl1, Dock10, Eef1d, Cped1, Snrpf, 2010300C02Rik, Mag, Col1a1, Rpa3, BC028528, Grhl1, Tubgcp2, Kitl, Gltscr2, Snrnp40, Car12, S100b, Vtn, Igf2bp3, Vps37b, Gstm5, Il18, Lrrn1, Spi1, Ptn, C1ql3, Fermt2, Akr1e1, Hnrnpr, Cald1, Matn4, Siva1, Pdia3, Gpd1, Cd209f, Cd83, Crip1, Fosb, Dbi, Psmc4, Etfb, Gfap, Fli1, Stxbp6, Fxyd6, Fn1, Dhrs4, Tnc, B2m, Pld2, Spon1, Igfbpl1, Ctla2a, Calb1, Icam1, Ppp1r14a, 2810459M11Rik, Id3, Gm10561, Nfkbia, Bcas1, Ddah2, Gja1, Tmem163, Prdm5, Hexb, Ptgds, Pnp, Kcnj10, Fos, Slc1a3, P2ry12, S100a6, Flt1, Col1a2, Itm2a, Cldn11, Cyr61, Rgs5, Plekha2, Cd9, Sox10, Fabp7, Pglyrp1, Clic1, Rgcc, Klf2, Atp1a2, Slco1c1, Arpc1b, Fcgrt, Sparc, Slco2b1, Cmtm5, Tyrobp, Scrg1, Mog, S100a13</t>
  </si>
  <si>
    <t>Tshz2, Satb1, Kat5, Nr2f2, Thrb, Deaf1, Zmat4, Zcchc6, Zfp651, Ahr, Dnajc21, Hif1a, Zfp612, Zfp706, Hmbox1, Mllt3, Rc3h1, Irf2, Tet3, Aff4, Camta2, Kdm2a, Prdm8, Parp1, Ncoa7, Zfp771, Bcl11a, Tcf20, Klf9, Hsf2, Zfp292, Kdm5b, Hmgxb3, Arnt2, Zc3h15, Mllt11, Pura, Zfp704, Rfx7, Ybx1, Zfp106, Myt1l, Ctcf, Stat2, Ncoa5, Arnt, Zeb2, Cdc5l, Zc3h14, Zfp398, Mbd5, Rere, Zbtb38, Bptf, Zbtb16, Zmat2, Lcor, Npas3, Tcf4, Zfp91, Zfp532, Lrrfip1, Atrx, Ncoa1, Ash1l, Zc3h13, Mbd1, Ahctf1, Camta1, Cebpz, Npas1, Mllt4, Cnot4, Zfp143, Klf7, Matr3, Phf20, Setbp1, Hmg20a, Nr3c2, Nfx1, Zfp148, Atf6b, Zhx2, Arid4b, Zfp397, Nfix, Mllt10, Smarca5, Zfp9, Dnajc1, Smarca2, Foxj2, Kdm5d, Arntl, Bclaf1, Klf13, Atf6, Scaper, Zbtb20, Fubp1, Ncoa2, Zfp12, Tfdp2, Nfib, Smarcc1, Tax1bp1, Pcgf6, Zbtb17, Zfp7, Smarcad1, Foxn3, Arid4a, Arid5b, Zfp609, Zfp53, Prdm2, Klf10, Gatad2b, Smad1, Zfp414, Zfp410, Nfic, Nr3c1, Id2, Thap2, Egr1, Ncor1, Mxi1, Tfam, Zfp511, Mtf2, Pcbp2, Rcor2, Zbtb37, Zc3h6, Erg, Tsc22d1, Ssrp1, Sox8, Sfpq, Nr4a2, Mynn, Tcf3, Zbtb24, Nr2e1, Kdm5a, Mef2c, Bcl11b, Zfp37, Foxo1, Rbm22, Sox6, Mier1, Rfx3, Rorb, Nono, Irf9, Ezh2, Grhl1, Fosb, Fli1, Id3, Nfkbia, Prdm5, Fos, Sox10, Klf2</t>
  </si>
  <si>
    <t>heparan sulfate proteoglycan metabolic process (GO:0030201), negative regulation of smoothened signaling pathway (GO:0045879), regulation of smoothened signaling pathway (GO:0008589), regulation of G protein-coupled receptor signaling pathway (GO:0008277), positive regulation of axon extension involved in axon guidance (GO:0048842), cell migration involved in gastrulation (GO:0042074), dermatan sulfate proteoglycan metabolic process (GO:0050655), gastrulation with mouth forming second (GO:0001702), determination of digestive tract left/right asymmetry (GO:0071907), left/right pattern formation (GO:0060972), negative regulation of cAMP-mediated signaling (GO:0043951), DNA damage response, signal transduction by p53 class mediator resulting in transcription of p21 class mediator (GO:0006978), peptidyl-lysine acetylation (GO:0018394), chondroitin sulfate proteoglycan metabolic process (GO:0050654), cellular response to lipid (GO:0071396), DNA damage response, signal transduction resulting in transcription (GO:0042772), aminoglycan metabolic process (GO:0006022), axonal fasciculation (GO:0007413), positive regulation of protein acetylation (GO:1901985), embryonic appendage morphogenesis (GO:0035113), regulation of protein acetylation (GO:1901983), negative regulation of signal transduction (GO:0009968), dermatan sulfate proteoglycan biosynthetic process (GO:0050651), embryonic heart tube development (GO:0035050), heparan sulfate proteoglycan biosynthetic process (GO:0015012), DNA double-strand break processing (GO:0000729), gastrulation (GO:0007369), cellular response to estradiol stimulus (GO:0071392), cellular response to oxygen-containing compound (GO:1901701), negative regulation of interleukin-2 production (GO:0032703), positive regulation of axon extension (GO:0045773), limb morphogenesis (GO:0035108), negative regulation of G protein-coupled receptor signaling pathway (GO:0045744), regulation of axon extension involved in axon guidance (GO:0048841), regulation of cAMP-mediated signaling (GO:0043949), proteoglycan metabolic process (GO:0006029), chondroitin sulfate proteoglycan biosynthetic process (GO:0050650), internal peptidyl-lysine acetylation (GO:0018393), beta-catenin-TCF complex assembly (GO:1904837), limb development (GO:0060173), proteoglycan biosynthetic process (GO:0030166), protein acetylation (GO:0006473), embryonic skeletal system morphogenesis (GO:0048704), regulation of intracellular protein transport (GO:0033157), epithelial tube morphogenesis (GO:0060562), embryonic skeletal system development (GO:0048706), embryonic limb morphogenesis (GO:0030326), response to estradiol (GO:0032355), protein monoubiquitination (GO:0006513), positive regulation of intracellular transport (GO:0032388), digestive tract development (GO:0048565), positive regulation of catalytic activity (GO:0043085), skeletal system morphogenesis (GO:0048705), determination of left/right symmetry (GO:0007368), positive regulation of neuron differentiation (GO:0045666), cellular response to retinoic acid (GO:0071300), embryonic organ morphogenesis (GO:0048562), positive regulation of chemotaxis (GO:0050921), determination of heart left/right asymmetry (GO:0061371), embryonic heart tube morphogenesis (GO:0003143), negative regulation of mitotic cell cycle (GO:0045930), regulation of interleukin-2 production (GO:0032663), aminoglycan biosynthetic process (GO:0006023)</t>
  </si>
  <si>
    <t>['Deaf1' 'Nrxn3']</t>
  </si>
  <si>
    <t>Pds5b, Rbm24, Aagab, Foxo1, Sptb, Fam19a1, Fam183b, Lmo7, Atp9b, Gria3, BC005561, Slc4a10, Iqsec2, Mical2, Agfg2, Rtn4rl1, Grem2, Ncdn, Zdhhc8, Trank1, Kcnc4, Kcnh1, Rtn4r, Atf6, Rogdi, Il1rapl1, Ptpn3, Plekhg5, Supt6, Edem3, Fbxl6, Cadm1, Atf6b, Dcaf6, Mark2, Car12, Rapgefl1, Susd4, Dmxl1, Mink1, Crtac1, Nfx1, Actn1, Doc2b, Luzp1, Chn1, Arid5b, Zswim8, Cnksr2, Brinp1, Wasf1, Lrrn3, Ttc14, Brwd1, Gpc4, Arhgap20, Zc3h13, Cacng3, Amd1, Traip, Icam5, Agap2, Cnnm1, Zfp148, Ccnt2, Otub2, Osbpl6, Diras2, Rock2, Asphd2, Creg2, Ccdc85a, Tmem38a, Usp32, Angel2, Lingo2, Kcnc3, Mypop, Slitrk2, Sipa1l1, Pkp2, Ppp3ca, Nme5, Rgl1, Arhgef2, Ppp1r12b, Fam188a, P4htm, Dagla, Tspyl2, Slit1, Dock3, Sec14l1, Gm4779, Ocrl, Arhgef9, Atp2b3, C1ql3, Phf3, Bsn, Gpr155, Gabrg2, Sntg1, Gucy1b3, Rasl10a, Zfp106, Pcsk2, Marf1, Akap10, Zfr, Pip5k1a, Aldoa, 6030458C11Rik, Dhx40, Fam135b, Rilpl1, Dmtn, Mkl2, Nsf, Nt5dc3, Ap3b1, Cdadc1, Nedd4l, Eea1, Stxbp5, Naa40, Tacc1, Cap2, U2surp, Mpdz, Gm9828, Micu3, St6galnac5, Fgf5, 9230110C19Rik, Mdm2, Bdnf, Clip1, Dopey1, Aifm3, Ddhd2, Btrc, B3galt2, Slc7a14, Cplx2, Sez6l, Rabl6, Gpd2, 2010300C02Rik, Nefl, Usp2, Ulk4, Lcor, Slc8a2, Upf2, Ndufaf3, 3110082I17Rik, 2410089E03Rik, Mapk8ip3, Hmgxb3, Mctp1, Btbd10, Arhgap21, Plcb1, Abhd6, Eml5, Trpc6, Syt17, Mapk1, Gcnt2, Ggt7, Lsm7, Ak5, Stxbp5l, Hdgfrp2, Rundc1, Klhl2, Cpne6, Smap2, Map3k12, Klf13, Nrn1, Ptbp3, Snx30, Pacsin1, Tmem150c, Fam13a, 6030419C18Rik, Gda, Klhl26, Ttc7b, Dus3l, Snca, A930012L18Rik, Abr, Pde2a, Arid4a, Celf2, Adcy1, Rapgef4, Sec24d, Dock4, Camta2, R3hdm4, Prmt8, Ppp1r9a, Actr1b, Ogfrl1, Tbc1d32, Gm10419, Cdh13, Zfp609, Akap11, Stag1, Camk2a, Smoc2, Ppfia2, Vwa3b, Zbtb17, Rab3ip, Elmod1, Trim46, Ash1l, Prdm2, Cpt1c, Rb1cc1, Garem, Slc17a7, Crym, Nrgn, Prkacb, Sdr39u1, Sh3gl2, Orai2, Mpped2, Cirh1a, Ap1ar, Olfm1, Gramd1b, Anks1b, Ypel3, Hace1, B4galnt4, Nrd1, Bcl11b, Ptpre, Wdr73, Odf2, Mgea5, Ppp1r1a, Zfp831, Dmxl2, Rprd1a, Kcnt2, Kcnk10, Slmo1, Ptprn, Akap8l, Abi1, Fam173a, Pcdh19, Cdh9, Dcaf7, 1700025G04Rik, Sort1, Atrn, Chic1, Vps13b, 5330434G04Rik, Fam216a, Bet1l, Dgat2, Mib2, Xpr1, Ppargc1b, Sptbn2, Unc80, Minpp1, Gabrb2, Sidt1, Trim9, Pim2, Cluap1, Ensa, Ramp1, Gabra1, Ogt, Pi4ka, Yipf5, Ino80, Atp2b1, Scn2a1, Grhl1, Scn3a, Arpp21, Zc3h6, Ssbp4, Bop1, Ndst4, Map3k4, Prkcg, Rgs7bp, Rasgrf1, Lin7b, 5330417C22Rik, Zcchc10, Pde4dip, Megf9, Calb1, Atp2b2, Rnmtl1, Sphkap, Btbd9, Rbfox3, Ank, Ppp1r12a, Mapk8ip2, Ccdc112, Snx27, Nemf, Dlgap1, Rars2, Riok3, Wipf3, Exosc1, Rpl24, Pip5k1b, Ncoa7, Lrrc57, Tiam2, Aak1, Tceal5, Camk2b, Bclaf1, Zfp37, Tbcel, Mblac2, Akap17b, St6galnac3, Ttc19, Arhgap44, Tsnax, Pde4a, Atp1a1, Ppfia3, Rab11fip4, Mycbp2, Bex2, Celf1, Eefsec, Wasf3, Ylpm1, Cyp4x1, Taok1, Cdc40, Taok3, Tmem161b, Prune2, Cnot4, Tmcc1, Cdk17, Usp33, Mprip, Ncor1, Atp6v1d, Pgm2l1, Birc6, Zmym2, Mapk3, Cdc42se2, Otud4, Mtus2, Galnt18, Lrpprc, Ola1, Dscaml1, Sybu, Sntb2, AI314180, Ryr3, A230083G16Rik, Mlip, Ercc6l2, Esf1, Golga1, D930016D06Rik, Sgsm2, Slc38a9, Grin2b, Izumo4, Glrb, Tfdp2, Herc1, Ago2, Matk, 1500011K16Rik, Smg1, R3hdm1, Gfra1, Caln1, Ephx4, Klhl8, Lmtk3, 2300009A05Rik, Atp1b1, Ppwd1, Slc30a6, Prkd1, Sez6l2, Rap2a, Edil3, Gng13, Tmem191c, Dctn4, Chd9, Mef2c, Rhobtb2, Setbp1, Letmd1, 9930021J03Rik, Mgat3, Fnip1, Scaf11, Kcnc1, Spata7, Uxs1, Nebl, Nalcn, Numbl, Stau2, Golgb1, Tcf20, Prkce, Gpcpd1, Crocc, Zmat2, Mtif2, Bag4, Mbd5, Fam126b, Car11, St3gal5, Sptan1, Fbxo25, Pias1, Gria2, Atrx, Fam120a, Ncoa5, Pura, Tbc1d22a, Rras2, Kmt2a, Arsb, B3galnt2, Dync1i1, Frzb, Jph1, Tpd52l1, Zdhhc17, Cnot6l, Ddx42, Iqgap2, Plekha5, Tfpt, Camk2g, Cabin1, Scmh1, Tnik, Nrcam, Dgki, Setd7, Fth1, Csmd1, Vps41, Kcnk2, Sh3gl1, Lrrc7, Unc13a, Ubr3, Gabrb3, Dtd1, Wwc1, Kctd16, Syt16, Rab3gap2, Ankrd46, Eef1a2, Tesc, Rbfox1, Ahi1, Soga3, Spon1, 2310035C23Rik, Mkl1, C130071C03Rik, Btaf1, Shisa9, Adamts17, Fnbp4, Gripap1, Vps13d, Dzip3, Srrm1, Negr1, Snap25, Zc3h14, Cadm2, Myo9a, Rapgef6, Lgi3, Epha4, Vps16, Sema6b, Emg1, Syne1, Grik5, Lcmt1, Herc2, Irs2, Map7d2, Ddx26b, Cds2, Atp6v1b2, N4bp2l2, Prickle1, Kalrn, Tmem108, Nell2, Cyp7b1, Simc1, Spint2, Frrs1l, Rfx3, Auts2, Smg7, Sh3bgrl3, Capn15, Mettl7a1, Crbn, Gm16894, Cyfip2, Eml4, Nsd1, Synpr, Atp5l, Spock3, Ralgapa1, Ube3b, Cnot1, Zyg11b, Chd2, Mbnl2, Fto, Pkp4, Synrg, Fbxw7, Exoc4, Appl1, Exd2, Gria1, Lix1, Qtrt1, Vstm2b, Med12l, Ikbkap, Epha7, Usp34, Csmd3, Kcnq2, Rph3a, Alkbh8, Nol11, Ano3, Ankrd6, Fam163b, Vash1, Map9, Rbm26, Nbea, Dnm1l, Baz2a, Add2, Cdk12, Ilf3, Taf1b, Galns, Slc4a8, Zcchc17, Zranb2, Dennd6a, Fgf13, Rsrc2, Nrg3, Gm5914, Rab11fip2, Dtna, Ank2, Cpox, Acot13, Ccny, Rabgap1l, Csnk2a2, Grm1, Ambra1, Lrch3, Mmd, Pgbd5, Suclg1, Gatad2b, Polr2g, Pcm1, Rnf169, Zrsr2, Skiv2l2, Kdm3b, Clasrp, Upf3a, Cpd, Wdr47, Atcay, Hmg20a, Dync2h1, Strbp, Cacna1e, E130309D14Rik, Ina, Pde10a, Hspa12a, Nucks1, Crlf1, Sorbs2, Acap2, Mark3, Got2, Cul1, Klhl32, Rbbp6, Supt5, 4930426I24Rik, Ncoa1, Cdk8, Azi2, Herc3, Sepw1, Sorl1, Ksr1, Actl6b, Slc43a2, Cacnb2, Stard5, Snrnp27, Rere, Sltm, Tnrc6c, Arglu1, Pex5l, Map1b, Me3, 0610040B10Rik, Scn8a, Map2k6, Ep400, Copg2, Aaas, Lurap1l, Ank3, Pkia, Elmo2, Csmd2, Dcaf8, Rbm10, Rab36, Slc39a6, March1, Aplp1, Tubgcp5, Hk1, Dalrd3, Gphn, Mcf2l, Faim2, Map2k1, Gpm6a, Nr3c2, Ift57, Fbxo21, Psip1, Wac, Wdr83, Itsn2, Ppip5k1, Smg5, Pi4k2a, Gabra5, Calm2, Bptf, Irf2, Sgip1, Srek1, Tmeff2, Thoc1, Atf7ip, Snhg12, Cstf3, Anks3, Zadh2, Schip1, Opa1, Dennd4a, Nprl2, Kcnd2, Vti1a, Fam179b, Grm5, Actr3, Phip, Zbtb38, Jakmip2, Herc4, Adcy9, Grin1, Zcchc8, Acin1, Mapk4, Dlg2, Cck, Aff4, Nvl, Camkk2, Polb, Setdb1, Dscam, Med21, 9330159F19Rik, A830018L16Rik, Pcdh17, Cisd1, Ppm1h, Msra, Deb1, Slc23a2, Dock10, Frmd5, Ralgps2, Gabbr1, Lrrc16a, Man2a2, Slc6a6, Tnrc6b, Fry, Cpsf6, Mt3, Zdhhc14, Atxn1, Mrpl41, Grik4, Smim13, Fam49a, C1qtnf4, Tmem175, Ntng2, Lyplal1, Fxyd2, Astn1, Srsf12, Usp19, Tmem57, Zdhhc1, Atr, Parp2, Nckap1, Gbas, Tle1, Lrig2, Strn, Lancl1, Pcsk1n, Erc1, Pde1a, Klf9, Ubn2, Mia3, Nr3c1, Smc1a, Fam189a1, Kdm2a, Cspp1, Spag9, Zfand5, Lynx1, Cadps2, Bcl7a, Map3k2, 2210016L21Rik, Unc79, Slc16a2, Phf20l1, Brms1l, Celf4, C2cd5, Fam19a5, Sart1, Smarca2, Dpyd, Stxbp6, Atg2b, Ist1, Kif21a, Shank1, Prdm8, Fam214a, Dclk1, Matr3, Cbwd1, Tenm1, Anp32a, Taf1d, Opcml, Pafah1b1, Fat4, Cttnbp2, Cyld, Sorbs1, Fam104a, Enox1, Pak3, Rad50, Fam76a, Atp6v1a, Ankrd37, Ripply2, Dab1, Tnr, Syngr3, Vsnl1, Cacna1a, Ttc8, Rtf1, Trio, Huwe1, Uhrf2, B3galt1, Lysmd4, Mfsd6, Lrrc40, Slc4a7, Ppm1a, Dld, Chfr, Sfswap, Fam174a, Scaper, Mark1, Foxj2, Brd7, Nkain2, Gpr158, Senp2, Lrrc16b, Egln1, Cdc37l1, Tubgcp2, Arntl, Gm15800, Prickle2, Metap1d, Bphl, Ptpra, Senp7, Proser1, Nipsnap1, Mxi1, Arfgef2, Anapc1, 4930578M01Rik, Wdfy3, Prpf4b, Tmem131, Gabbr2, Polr2a, Clstn2, Snrnp48, Slc25a27, Col25a1, Aco2, Mtf2, Rabggtb, Wwp1, Arl3, Gigyf2, 2700062C07Rik, Pip4k2b, Cox8a, Mon2, Nrxn1, Prkar2b, Syt1, Klhdc10, Stxbp1, Agpat4, Tmem205, Dixdc1, Kif5c, Arhgef17, Phf21a, Rab5b, Hspa4, Usp47, Ubap2l, Ppp3cc, Icam4, Tra2a, Tmem186, Pla2g4e, Gnaq, Secisbp2, Zbtb37, Rasgrf2, Prkca, Arpc2, Wasl, Dnajc18, Rock1, Anxa6, Il1rap, Nrde2, Trrap, Dbn1, Zfp771, Fam172a, Bcl11a, Cask, Khdrbs2, Ralgapa2, Sh3kbp1, Ascc2, Myt1l, Ptchd4, Srsf11, Cnrip1, Sstr1, Ptk2, Smg6, Tmsb4x, Pdzd2, Ppp2r5c, Hsf2, Ndufs1, Uvrag, Coq9, Ell, Rap1gap, Chd3, Top1, Rab11fip3, Ccdc65, Stat2, Emx2os, Pcnxl4, 1700008O03Rik, Fam105a, Snrpn, Erdr1, Resp18, Rnf19a, Grik2, Dclk2, Chchd10, Map7d1, 2310009B15Rik, Dnaja3, Ndufs7, Ttc3, Lrrn1, Prkg1, Ubr2, Tnfrsf19, Ints3, Vprbp, Tom1l2, Zhx2, Thyn1, Igf2bp3, Pnkp, Ncoa2, Cyfip1, Dlst, Trpm7, Ncapd3, Brdt, Tpi1, Atp5g1, Fam168a, Ccl27a, Tspan7, Thy1, Ccnd2, Ptprk, Trpm3, Ppm1e, Agap1, Nmnat2, Aar2, Ccdc88a, Grm7, Dtnb, Plk2, Tenm2, Mat2a, Atp6v1e1, Sec62, Ppig, Nipbl, Hmbox1, Serp2, Snw1, Ggps1, 4933427G17Rik, Rab24, Atg10, Pdzrn4, Ly6h, Ago4, Chd4, Fam171a2, Mbd1, Sobp, Cog5, Magi1, A230046K03Rik, Ehbp1, Ndufs4, Gm16124, Arhgef12, Cacna2d3, Spop, Chl1, Eif5b, Mccc1, Zfp692, Dhx36, Kif1b, Syndig1, Ndufa1, Erc2, Enc1, Tet3, A830010M20Rik, Ncam2, Rragb, Abl2, Desi2, Usp40, Sesn1, Snrnp70, Qsox2, Fam92a, Luc7l3, Jmjd1c, Apc, Atl1, Yaf2, Eif3a, Rbm22, Ppil6, Lrch1, Inhba, Zfp532, Sub1, Chchd4, Ubr7, Dcc, Ngfrap1, Kdm4c, Arfgap2, Pitpnc1, Slc26a10, Ahcyl2, Slc2a13, Pcf11, Acp1, Ulk2, Mical3, Prdx5, Slc26a4, Phlpp2, Mpc2, Iws1, Zbtb16, Akap8, Hdac1, Syp, Cdh11, Ift20, Strn3, Dgkb, Ndufa6, Gm10010, Vps13c, Ddx50, Cpsf1, Nek9, Cpne4, Mrps9, Syn2, Dut, Rpp21, Atp6v1c1, Zdhhc20, B230219D22Rik, Fbxo9, Fam175b, Senp6, Pdcd4, Sppl2a, Arhgef4, Glg1, Thoc2, Ptprd, Zc3h15, Flt3, Ndufa3, Akap6, Rbfox2, Prkar1b, Tanc2, Ctnna2, Tfam, Heatr6, Ndufb9, 1110017D15Rik, Bap1, Ttc5, Stk38, Gpd1, Wbp11, Pm20d2, Smdt1, Arih1, Prrc2c, Rgs17, Psmc1, Basp1, Sec16a, Dopey2, Tia1, Cdk19, Frmd4b, Fubp1, Letm2, B4galt6, Tmed9, Acbd6, Bag1, Sox8, Fat3, Wbscr16, Mllt10, Scai, Micu2, Arhgef7, Klhl24, Rev3l, Ubr5, Fam229b, Cacna1b, Gon4l, Pak7, Clcn3, Sept3, Gbf1, Ythdf1, Gm17586, Tnpo1, Tbca, Pstk, Nav3, Fbxl17, Mcm8, Thsd7a, Nle1, Dicer1, D230025D16Rik, Abcc8, Fgf14, Morn4, Upp2, Nsg2, Cep78, Fsd1, Zmym5, Pam, Chga, Eif4g3, Ywhab, Zfp414, Stmn3, Efr3a, Ptms, Map2, Dhx29, Zwint, Ube3a, Rpl4, Spast, Fam171b, Pnpla7, Rpl6, Nin, Rdh14, Macrod2, Ehmt1, Fam155a, Zmiz2, App, Rp9, Lsm4, Scaf4, Ahctf1, 4930402H24Rik, Ano6, Dnajc7, Gnl3, Matn2, Osbpl8, Stx6, Dcp1b, Gm12216, Gmcl1, Tgs1, Thoc7, Rplp1, Ust, Arl6ip5, Pdpr, Ube2h, Pdss2, Dnajc21, Rictor, Chac2, Gm21092, Arnt, Gnptg, 1500026H17Rik, Rmdn1, Uri1, Edf1, Elavl3, Dnajc17, Gns, Pfkp, Capn7, Rnf114, Eef1a1, Rtn1, Thap2, Crtc3, Ndfip1, Lactb, Lin37, Lage3, Car10, Rnf216, Atpif1, Rhot1, Cntnap5a, Trmt1l, Kpna3, Golga7b, Rasal2, Wdr76, Rps25, Srrm2, Rgs7, Ly6e, Ctnnd2, Dgkd, Glce, Cblb, Pcbd2, B4galt4, Zbtb20, Cmip, Fam13c, Ndufa10, Eif1a, Cald1, Vti1b, Dhdds, Flywch1, Zfp266, Gcc2, Ppp1r10, Hipk1, Phactr1, Fam135a, Add3, Eef1g, Neo1, Ppm1l, Pou6f2, Psma1, Aars, Brms1, Spire1, Sfpq, Tmem130, Mast4, Ccar1, Sema6d, Dip2b, Atg4c, Sumo1, Cox14, Samd12, Ppfibp1, Pcgf6, Itfg1, Narf, Plcl1, Rimbp2, Hdac8, Fam98b, Iqcg, Ispd, Hmgn3, Rasa2, Acot7, Pdgfa, Med25, Mrpl21, Usp24, Orc6, Phf20, Srsf7, Brd4, Gm26518, Ccdc66, 0610030E20Rik, Eif4h, Prpf8, Fars2, Rnf168, Lingo1, Psme4, Ndufv3, Safb, Slc35b1, Mapk8, Actn4, Prcp, Apopt1, Zc2hc1a, Polr2j, Asxl2, Cntfr, Dnajc6, Eml6, Ahcyl1, Rbm39, Macf1, Pank1, Atp5c1, Nap1l1, Bbip1, Iqsec1, B3gat1, Cd2ap, Ccdc47, Mrpl11, Rps23, Cbx5, A430105J06Rik, Usp9x, Hnrnph2, B3galnt1, Cwf19l2, Ndufa4, Gsk3b, Dpcd, Ggnbp2, Tmem87b, Fxr2, Chgb, Itpr1, Uqcc2, Ubr1, Phka2, 1110037F02Rik, Snhg9, Tle4, C2cd3, Ireb2, Gtf2h2, Naa15, Whsc1l1, Mrpl1, Ankrd55, Nudcd3, Ivd, Arhgap5, l7Rn6, Efcab5, Fbxl20, N4bp2l1, Zfp91, Epc1, Rpl5, Isca2, Npepps, Mllt11, Pip4k2a, Rab2a, Egfem1, Tmem258, Phf6, Psmd7, Map2k5, Slc6a7, Fam228a, Tcf4, Mmd2, Ptprr, Sptbn1, Hsbp1, Rps15, Psmd1, Khdrbs1, Zfp706, Cog7, Med27, March6, Ewsr1, Gm27003, Phf12, Sod1, Ik, Lamc1, Mrpl47, Cmss1, Tbrg4, Rad9b, Rnf103, Kif1a, Rps6, Gpm6b, Map7, Taf13, Fkbp3, Tmem178, Rab6b, Golga5, 1810013L24Rik, Lsamp, Znrd1, Higd1a, Cmtm4, Wee1, Stmn4, Git2, Coro1a, Actr1a, Nfib, Ssh2, Mphosph10, Wdr12, Eif1, Ap3d1, Slc25a4, Flnb, Cacng2, Ctcf, Pcdh9, Gtpbp4, Nlgn1, Fkbp15, Arid4b, Atp5j, Grasp, Gtf2h1, Efcab14, Mtor, Srcap, Ccdc84, Gng3, Ppp1r7, Lrrfip1, Csnk1a1, Eif5, Cnbd2, Nol7, Sgsm3, Arhgef28, Kdm5a, Scamp5, Inf2, Tsc1, Phf7, Yjefn3, Calcoco1, Mdh1, Smarcad1, Chuk, Sap30l, Evl, Cntn1, Tnrc6a, Kctd1, Pcgf3, Fam65b, Rps7, Prex2, Bcap29, Cenpv, Gm26910, Ndufa11, Rtn3, Ahr, Myo18a, Ubb, Usp16, Sertad2, Tgfbr1, Mfap1b, Nup160, Arpc3, Tdrkh, Selt, Rexo2, Nr2c2ap, Aplp2, Naa50, Slco3a1, Clybl, Commd3, Arpc1a, Insr, Grb10, Cep290, Zcchc7, Snx32, Cct5, Fndc3b, Rps3a1, Rprd2, Sdha, Jak1, Txnrd1, Ephb1, Golga2, Park7, Slc39a10, 2210408I21Rik, Rtn4, Plat, Atp13a1, Atg2a, Bloc1s2, Ttc13, Helz, Csde1, Eif2ak4, Zfp398, Cfp, Orc2, Pcmt1, Cdh2, Rc3h1, Msh3, Sptlc1, Necab1, Hectd1, Ubr4, Rhbdd3, Acyp2, Mss51, Dapk1, Vmp1, Zfp93, Atp6ap1, Parn, Vwa8, Gprc5b, Kif5b, Mrpl38, Cnot6, Fez1, Atxn1l, Scfd1, Nop10, Rufy1, Sarnp, Tbc1d23, Hspa14, Med4, Gm15912, Glo1, Mrpl42, Casc3, Gmfb, Focad, Nrp1, 1600020E01Rik, Psma7, Mllt3, Rbm6, Ece2, Gzmm, BC031181, Copa, Anapc16, Klhdc9, Cdc27, Clmn, Cd47, Nup214, Grb14, Sparcl1, Hectd3, Scg5, Naca, Hscb, Palm2, Uchl3, Cnih2, Ofd1, Lpp, Sms, Ssu72, Csgalnact1, Bin1, Pkm, Fxr1, Setd2, Rpl13a, Ttc25, 1700030K09Rik, Rpl15, Rab3c, Dnajc13, Rps24, Fam32a, Senp5, Atxn2, Uchl5, Fut8, Kdm5b, Tgfb2, Btbd1, Gm15440, Mrpl9, Gars, Copb1, Rpp38, 2900026A02Rik, Map3k3, Stc1, Fance, Smchd1, Tsen2, Fam132a, Brap, Ttc37, Tubb4a, Zfp612, Atp6v0a2, Son, Rpl36a, Zfp143, Hsp90ab1, Tmem63b, Adcy3, 1110004E09Rik, Zcchc14, Eif3k, Adck5, Tcea1, Eri3, Numa1, Dgkh, Sf3b1, Uqcrc2, Cebpz, Abhd2, Prkd2, Clasp2, Clta, Mdh2, Rabepk, Gm15965, Zcchc16, Brd8, Il17rd, Npdc1, Oxct1, Rps27, Smurf2, Spice1, Srpr, Elavl1, Rbm25, Tcp1, Chka, Atp6v0b, Plekha2, C2cd2, Gm960, Echdc1, Zzef1, 4933404O12Rik, Hn1, Blmh, 1110038F14Rik, Extl3, Prpf31, Atg5, Psmg2, Arhgap10, Rbx1, Ilf2, Nav1, Smek2, Fgd4, Rps19, Xpnpep3, Ythdf2, Ddx17, Ube4a, Zfp9, Cep44, Rnf115, Lpl, Nfix, Bzw2, Klhdc3, Pyroxd1, Mapkapk2, Rps13, Gtpbp3, Trim2, Sfxn1, Chchd1, Tmco6, Asb1, Gdpd1, Wrap73, Ccdc58, Rps27a, Gm17750, Ddx41, Csnk1g3, Psmb1, Tmem62, Limk2, Gps2, Nkain3, Nktr, Zcrb1, Gmds, Pafah1b2, Itch, Dennd4b, 1810030O07Rik, Camta1, Parp1, Mynn, Mrps16, Prr16, 2510009E07Rik, Gucy1a2, Mcee, Arl15, Igsf8, Peli1, Fam120aos, Dusp12, L2hgdh, Dock8, Tbce, Daam1, Ube2g1, Snx14, Dcp2, Dgka, Faim, Ap4s1, Stard13, Rfwd2, Fdx1, Rpl26, Dazap2, Rnf130, Chmp3, Srp14, Ndufa8, Sf3b2, Cs, Pdcd2l, 4732491K20Rik, Dynll1, Psmc5, Mapt, Serf2, Pgp, Zfp12, Mto1, Patl1, Loxl1, H3f3b, Gnl2, Rims2, 2700060E02Rik, Trappc6b, Kdm3a, Ppp1r14c, Rps17, Pomp, Stk24, Swt1, Kif22, Ccdc28b, Abcb6, Spock2, Setx, Zfp292, Nars, Hspa9, Bag6, 1810062O18Rik, Nf1, Ophn1, Fcho2, Cpsf7, Map4k3, Ddr1, Prpf40a, Cul5, Snrpd3, Lamtor5, Nfasc, Kifap3, Pcsk7, Slc44a2, Stox2, Tmem181a, Sdccag8, 3110009E18Rik, Ncan, Faf1, Fam71e1, Spg11, Pabpc1, Anapc13, Scamp1, Wdr18, Col19a1, Elp6, Prdm5, Mccc2, Pcbp2, Cdk13, Smim4, Asna1, Riok1, Ift140, Me2, Pik3c2a, Osbpl11, Zmat4, Rps8, Phax, Crhr1, Utp14a, Rpl32, Mrps28, Prr14, U2af1, Dnajc14, Ubl7, Otud6b, Ctnnd1, Cdk11b, Cwc25, Cyc1, Fbrsl1, Hlcs, Ppp6r2, Cdk5rap1, Rpl22l1, Snx13, Rpl18a, Mcoln1, Emc3, Rpgr, Dst, Setd5, Mrpl52, Impact, Mier1, Npm1, Caprin1, D130020L05Rik, Ift81, Slc35a2, Gm12089, Tmem208, Ppp2r3a, Hook3, Chd1, Wipi1, March7, Xpo1, Pdzd11, Cfdp1, Ufsp2, Grid2, Paqr8, Ypel2, Lrrc28, Btf3, Nbas, Timmdc1, Gpatch8, Adk, Derl1, Ttc27, Creld1, Nenf, Phrf1, Stt3b, Dpagt1, Igf1r, Smap1, Dctn3, 2310033P09Rik, Syncrip, Zfp7, Ecsit, Agl, Tmem219, Sugp1, Dnlz, Srgap2, Glud1, Pias2, Akap13, Lrrcc1, Klf10, Aimp1, Srrt, Myo1d, 2010111I01Rik, Exosc10, Vps37b, Pex16, Rptor, Snrnp40, Zfp511, Stard9, Atp5g2, Rilpl2, Gskip, Brinp2, Osbpl9, Babam1, Mkln1, Kitl, Chst11, Sec23b, Pcif1, Tmem19, Dnajc1, Setd4, Elac2, Wbp5, Capza1, Fam174b, Ncl, Psma5, Mrps33, Mrpl30, Rnf111, Epn2, 9130011E15Rik, Nsmce2, Psmc3, Erg, Meg3, 1700048O20Rik, Rcor2, Zfp53, Aatf, Kcnq5, Naa16, Psmb5, Uqcrc1, Maged1, Tpst1, Stub1, Rif1, Ccdc174, 4833420G17Rik, Sirt5, Dek, Rps10, Mnat1, Ythdf3, Prpf6, Baz2b, Ptpn11, Rps12, Canx, Dync1li2, Pigu, Alg3, Cox5a, Acsl5, Slc35f1, Ktn1, E430025E21Rik, Man2c1, Zdhhc6, Mtdh, Ptprz1, Tmem237, Scnm1, Slu7, Dnajc3, Hs3st4, Heatr3, Zfp397, Mif, Cuta, Rpl31, Comtd1, Atg12, Fam21, Rnf138, Tdp1, Eed, Rps4x, Srpk1, Ccdc12, Snrpd2, Prmt10, Tm9sf4, Dnm3, Arl6ip4, Atp5f1, Smc3, Tenm3, Map3k13, Smarca5, Tmem183a, Hist1h2bc, Smc6, Cep192, Gdap2, Erich1, Slc38a2, Fam114a2, Cep70, AI413582, Cpsf3, 2210404O09Rik, Dennd4c, Ndufs3, Cwc27, Dnajc15, Sgpp1, Usp25, Leo1, Vps36, Pdcd6, Pfn1, Ctage5, Mcts1, Sbf2, Rps19bp1, Larp7, Hspe1, Ankrd35, Alas1, Fntb, Zfand6, Hmgb1, Brinp3, Puf60, Gltscr2, Hint3, B4galt3, Rps11, Ntng1, Aup1, Ints6, Ap2m1, Fan1, Mettl3, Tpr, Hsp90aa1, Zeb2, Wbp4, Shoc2, Ftsj1, Tram1, Gstp1, Trp53bp1, Mbtd1, Leprotl1, Rcan1, Hist2h2bb, Clasp1, Zfp938, Psmd14, Hbb-bt, Apba3, Supt16, Mrps5, Fau, Ralbp1, Adam10, Vstm2a, Smarcc1, Trappc6a, Psma3, Dync1h1, Gm11110, Pfdn2, Eprs, Parp16, Mgrn1, Ccdc127, Stx8, Stx1a, Ndufs6, Spata24, Eif3f, Mllt4, Xrcc1, Ei24, Ergic2, Cst3, Usp36, Commd4, Nudt13, Gosr1, Srek1ip1, Rps5, Rpl10a, Mms19, Exoc7, Tm2d3, Ssrp1, Rpa3, Picalm, Cetn3, Rpl7l1, Ube2d2a, Snrpg, Ddx55, Ranbp3, Coq3, Zfp704, Dtx1, Trmt2a, Eif3j1, Mrps15, Sdhaf2, Rsph9, Dgat1, Gm4890, Nup43, Tceb1, Pan3, Efr3b, Ndufa12, Gfpt1, Slc16a7, Cwc15, Eif3h, Ankrd12, Snx16, Sept2, Keap1, Anapc5, Oxa1l, Gm4285, Atg3, Snrpf, Ube2f, Rapgef5, 1110034G24Rik, Exosc8, Cdc123, Sgta, Cnppd1, Rps29, Arfgap3, Rcc2, Vdac2, Mtmr6, Nars2, Sod2, Med12, Soga1, Sec11c, Wwc2, Poglut1, Mettl9, Ankrd26, Las1l, B3gat3, Nudc, Tpt1, Kdm6a, Podxl, Msl1, 9430016H08Rik, Siva1, Tmx3, Styx, Phkb, Tax1bp1, Kansl2, Prmt7, Olfm2, Dok6, Erlec1, Fahd2a, Ppt1, Arhgef1, A330069E16Rik, Upf3b, Rpl12, Dusp22, Fer, 2410015M20Rik, Dnaja1, Gtpbp6, Pak2, Papola, Rnaseh2a, Bub3, Pcyox1, Kdm5d, Polr3c, Bcor, Pnrc1, Bri3, Cep250, Eef1b2, Snx18, 3110052M02Rik, Snapc1, Prosc, Uba2, Ccz1, Cspg5, Gm11266, Senp1, Tsc22d1, Xrn2, Manbal, Myo1h, Jmy, Lrp1, Eif3i, Psmd5, Immt, Ypel1, Zfp651, Dars, Sec13, Zbtb24, Nln, Dnajc8, Stoml2, Ndufb6, Ndufb11, Larp1, Trnt1, Nkap, Eef2, Rab10, Wdr36, Plekha1, Skp1a, Mettl1, Pycr2, Tbcd, Saysd1, Ube2s, Polr2f, Pin4, Dock7, Ppp2r2a, Lman1, Hiat1, Fstl1, Gclm, Gtf2b, Psmb2, Dbt, Tti2, Mcm3ap, Tusc3, Akr1e1, Pcna, Vdac3, Qk, Ncapd2, Megf8, Nrsn1, Ormdl3, Psmb4, Ercc1, Abcb10, Chmp2a, Csad, Rfx7, Fbf1, Ddx18, Hnrnpc, Snx2, Cd200, Foxn3, Rpl21, Psmb3, Raf1, Mbnl1, Cct2, Rnf14, Oxr1, Tspan3, Trpv2, Nup88, Caprin2, Map2k2, Psap, Psma2, Rap1a, Actr8, Cnpy2, Dctn2, Rnf20, Hmox2, Efcab9, Alcam, Mesdc2, Dstn, Mpp6, Ints4, Pik3c2b, Mettl16, Thrb, Hcfc1r1, Bex4, Frg1, Tpcn1, Swi5, Mrpl24, Inpp5k, Rbms2, Larp1b, Reps1, Lamtor2, Heg1, Glmn, Hnrnph3, Ptma, Cmc1, Gpr107, Slc39a9, Thumpd3, Irf9, Rbm42, Ptprj, Rab14, Clmp, Stx12, Poldip2, Bax, Fdft1, Ppa1, Serbp1, Zfp809, Deaf1, Rpsa, Marcks, Ccnl1, Psmb6, Sdhb, Glrx3, Hba-a1, Ccdc136, Arrdc3, Ilkap, Yipf4, Mest, Fis1, Zcchc6, Elof1, Cirbp, Ebna1bp2, Unc5d, Erbb2ip, Dcun1d5, Psmc6, Nfu1, Akr1a1, Rplp0, Ak2, Magoh, Hat1, Ptprg, Gnptab, Tm2d2, Slc25a3, Rpl22, Gpx4, Pfdn1, Cdc5l, Pkn2, Nhlrc2, Fbxo16, Nup85, Psmd2, Josd2, Naa35, Gnas, Uckl1, Acaca, Impdh2, Ick, Eml1, Mrps31, Srm, Eif1b, Psmd9, Dennd5a, Ndufc2, Ccdc117, Man2b1, Rala, Mtch2, Wnk1, Ntan1, Tecr, Slc1a2, Tgfbr2, Ngdn, Rad21, Tiparp, Nuak1, Gnb2l1, Sec61b, Pacrg, Vimp, Nasp, Cyb5b, Adamts10, Hif1a, Ccdc78, Snrpd1, Sar1b, Wrap53, Ddx39b, Dynlrb1, Ticam1, Etfdh, Rad23b, D11Wsu47e, Ift52, Scrn1, Erlin2, Lta4h, Ammecr1l, Eif2s2, Cops5, Itgb1bp1, Hnrnpa1, Cr1l, Arhgef11, Dnajc19, Mrpl23, Dram2, Lama2, Scyl1, Atp1b3, Tbc1d7, Itpkb, Amn1, Mrpl39, Matn4, Eif3b, Tmed10, Dhps, Cxxc5, Utp18, Ybx1, Ap1s2, Tm2d1, Slc48a1, Sfr1, Urm1, Pinx1, Pdxdc1, Arnt2, Uqcrb, Efhd2, Pygb, Fkbp2, Actb, Tmem91, Kat5, Cerk, Rac1, Ciapin1, Gdpd5, Ptp4a2, Cops7a, Eif3l, Copz1, Cct7, Pdcd11, Asap1, Ndufs2, Ndufb7, Rbms1, Snrpb, Fam213b, Mob2, Moxd1, Gpatch11, Shfm1, Zmym6, Stmn2, 2310036O22Rik, Cpe, Fdps, Tbc1d16, Coq10b, Iah1, Fbxo30, Arrdc2, Prdx2, Polr2i, Eef1e1, Cfl1, Ten1, Tnfrsf21, Qser1, Fscn1, Rhobtb3, Tmod3, Zfp410, Selk, Nap1l4, Mettl5, Llph, Ppp2r1a, Gdpd3, Dpy30, Fosb, Ranbp1, Tbl3, Txndc16, Bud31, Fermt2, Dgcr6, Hnrnpr, 9530077C05Rik, Ppp2r5e, Tmsb10, Anapc10, Guk1, Slc35b2, Yipf1, Rars, Chchd3, Pde4d, Golga7, Rwdd1, Tmem47, Polr3h, Ppdpf, Klhdc2, Nr4a2, Acsl6, Slc3a2, Tm9sf3, Hax1, Syt11, Evi5l, Ssb, Psma6, Figf, Ntm, Ddb1, Bzw1, Tcf3, Tspan13, St13, Use1, Gart, Ndufa9, Cpne3, Gm26802, Ube2n, Haus1, Fibp, Spcs2, Fam49b, Myl6, Psenen, Strip1, Tnnt1, Ppp1r35, Atp6v1g1, Glb1, Tbrg1, Brca2, Vcp, Rgs2, Slc25a5, Cyb5r4, Tsg101, Sirt2, Trappc4, Psma4, Tmem218, Acox1, Usp22, Herpud2, Srp19, Atxn10, Txndc9, Cfl2, Mrps22, Spg21, H2afy, Samm50, Phf10, Slc6a1, Lhfpl2, Camk4, Rimklb, Emc4, Fam101b, Fchsd2, Nr2f2, Ptgr2, Mrpl13, Bpgm, Flot2, Scg3, M6pr, Apoa1bp, Trim28, Ptov1, Jkamp, Gm3764, Ube2d3, Ftl1, Hdac2, Tmem147, Cops3, Top2b, Nono, Apip, Fam20a, Gng4, Gria4, Dner, 1810037I17Rik, Hsp90b1, Fstl5, Fst, Stmn1, Ldlr, Cuedc2, Gad1, Metap2, Tsta3, Mfn1, Map4k4, Nop58, Itm2b, Spi1, Txn1, Smad1, Mt1, Osbpl1a, Thoc6, Psmg4, Cped1, Acadsb, Sept7, Fam63b, Ppp2r3c, Psmc4, Ostc, Mgll, Reep5, Dtnbp1, Slc1a3, Psmb10, Pdcd10, Sdk1, Satb1, Adarb2, Ccdc50, Mroh1, Eef1d, Idnk, Lzic, Il18, St3gal4, Rabac1, Cep170, Pts, Rpl39, Fabp5, Rhoa, Etfb, Cntnap2, Sh3rf1, Dlc1, Pgap1, Gba, Npm3, Nudt4, Ubxn1, Psmd12, Dhrs4, Hip1, Camk2d, Ppib, Ppp2r2b, Rps27l, Krtcap2, Dcaf12, Nup37, Bsg, Mpzl1, Snx6, Sgcz, Unc50, Rpn2, Ppa2, Ruvbl2, Capn2, Tbcb, Eif4g2, Arl6ip1, 2700094K13Rik, Pa2g4, Ccdc15, Cdc16, Cct4, Cnih1, Sdc2, Lrp10, Kdm6b, Pard6g, Cdkn1a, Rassf3, Atat1, Mospd1, Gkap1, BC004004, Ap2s1, Fam163a, Golim4, Egr1, Nfic, Flii, Rbm8a, Mapre1, Emc7, Prmt2, Mapk6, Tsn, Serf1, Txnl1, Apold1, Dusp15, Mcur1, Taldo1, Rab6a, Wrb, Nudt21, Bscl2, Klf7, Gas6, Pik3r1, Plgrkt, Ezh2, Nras, Stard3nl, Pld2, Myo10, Tspan14, Eps8, Rap1b, Wasf2, Pdia4, Sh3d21, Trp53i13, Id2, Stx7, Ube2i, Snrpa1, Gabrg3, Evi5, Wsb1, Fxyd1, Tmem163, Fli1, Utrn, Ugp2, Fnta, Psph, Srgap1, Kif21b, Cntn6, Phkg1, Nrxn3, Neto2, Nfkbia, Adam19, Trim59, Gstm5, Etfa, Sipa1, Cd83, Cdc42, Fbl, Cct8, Col11a1, Gm3336, Agrn, Podxl2, Pnp, Slc44a1, Rab18, Dnpep, Eif3g, Kat2b, Tspan6, Pdia3, Itga6, Csrp2, Ppil3, Dpysl3, Ccdc141, Txndc17, Asap2, Gnb4, Fuca1, Npas1, Rgs6, Npy, Calr, Nacad, Erbb4, Ccdc34, Ldha, Pcdh15, Hmgcs1, Lima1, Col4a2, Rorb, Ubc, Inpp5f, Sccpdh, Emp3, Slc7a5, Col4a1, Gpc5, Cd63, Tmem238, Fos, Edem1, Hpgds, Adh5, Mtss1, Hexb, Atox1, Npas3, S100a6, Clu, Dbi, Ptprb, B2m, Sash1, Dynlt1a, Rnf13, Cd209f, Pgls, Phlda1, Psmc3ip, Gatm, BC028528, Gap43, Enpp2, Laptm4a, Hmha1, Rab31, Serpine2, Tspan2, Bcas1, Arhgdig, Dock6, Npc2, Samd5, Rbms3, Luzp2, Lgmn, Ppp1r14a, Fxyd6, Flrt1, Gamt, Klf2, Sox6, Kcnj10, Itm2a, Ptn, Arhgap31, Vtn, Txnl4a, Acta2, Gem, Sh3glb1, Cd34, Sept4, Crip1, Col1a1, Gja1, Hepacam, Ttyh2, Id3, Cd9, Ptprm, Mag, Cdkn1c, Ppp1r14b, Bcl2, Rnaset2b, Rgma, Igfbpl1, Fcgrt, Cacng4, 2810459M11Rik, Abhd3, Rgcc, Sox10, Mog, Ctla2a, Sparc, Cxcl14, Fabp7, Lgals1, Ptgds, Hapln1, Pglyrp1, Mt2, Atp1a2, Gfap, Icam1, Scrg1, Gad2, Ddah2, Slco1c1, Col1a2, Rgs5, P2ry12, Cyr61, Tshz2, Cryab, S100a13, Arpc1b, Fn1, Gm10561, Tnc, Fnbp1l, Flt1, Slco2b1, Daam2, Calb2, Cldn11, Clic1, Gal, Tyrobp, Cmtm5, Xist, Nr2e1, S100b, Clic4</t>
  </si>
  <si>
    <t>Foxo1, Atf6, Atf6b, Nfx1, Arid5b, Zc3h13, Zfp148, Zfp106, Lcor, Hmgxb3, Klf13, Arid4a, Camta2, Zfp609, Zbtb17, Ash1l, Prdm2, Bcl11b, Grhl1, Zc3h6, Ncoa7, Bclaf1, Zfp37, Cnot4, Ncor1, Tfdp2, Mef2c, Setbp1, Tcf20, Zmat2, Mbd5, Atrx, Ncoa5, Pura, Zc3h14, Rfx3, Gatad2b, Hmg20a, Ncoa1, Rere, Nr3c2, Bptf, Irf2, Zbtb38, Aff4, Klf9, Nr3c1, Kdm2a, Smarca2, Prdm8, Matr3, Scaper, Foxj2, Arntl, Mxi1, Mtf2, Zbtb37, Zfp771, Bcl11a, Myt1l, Hsf2, Stat2, Zhx2, Ncoa2, Hmbox1, Mbd1, Tet3, Rbm22, Zfp532, Zbtb16, Zc3h15, Tfam, Fubp1, Sox8, Mllt10, Zfp414, Ahctf1, Dnajc21, Arnt, Thap2, Zbtb20, Sfpq, Pcgf6, Phf20, Zfp91, Mllt11, Tcf4, Zfp706, Nfib, Ctcf, Arid4b, Lrrfip1, Kdm5a, Smarcad1, Ahr, Zfp398, Rc3h1, Mllt3, Kdm5b, Zfp612, Zfp143, Cebpz, Zfp9, Nfix, Camta1, Parp1, Mynn, Zfp12, Zfp292, Prdm5, Pcbp2, Zmat4, Mier1, Zfp7, Klf10, Zfp511, Dnajc1, Erg, Rcor2, Zfp53, Zfp397, Smarca5, Zeb2, Smarcc1, Mllt4, Ssrp1, Zfp704, Tax1bp1, Kdm5d, Tsc22d1, Zfp651, Zbtb24, Rfx7, Foxn3, Thrb, Irf9, Deaf1, Zcchc6, Cdc5l, Hif1a, Ybx1, Arnt2, Kat5, Zfp410, Fosb, Nr4a2, Tcf3, Nr2f2, Nono, Smad1, Satb1, Egr1, Nfic, Klf7, Ezh2, Id2, Fli1, Nfkbia, Npas1, Rorb, Fos, Npas3, Klf2, Sox6, Id3, Sox10, Tshz2, Nr2e1</t>
  </si>
  <si>
    <t>cellular response to DNA damage stimulus (GO:0006974), positive regulation of 3'-UTR-mediated mRNA stabilization (GO:1905870), regulation of cardiac muscle hypertrophy in response to stress (GO:1903242), regulation of 3'-UTR-mediated mRNA stabilization (GO:1905868), cellular response to cold (GO:0070417), negative regulation of stress-activated protein kinase signaling cascade (GO:0070303), regulation of striated muscle cell differentiation (GO:0051153), negative regulation of cytoplasmic translation (GO:2000766), positive regulation of myotube differentiation (GO:0010831), cellular response to nitric oxide (GO:0071732), cellular response to reactive nitrogen species (GO:1902170), regulation of type B pancreatic cell development (GO:2000074), cellular response to increased oxygen levels (GO:0036295), negative regulation of cardiac muscle hypertrophy (GO:0010614), response to nitric oxide (GO:0071731), regulation of cytoplasmic translation (GO:2000765), 3'-UTR-mediated mRNA destabilization (GO:0061158), mitotic sister chromatid cohesion (GO:0007064), positive regulation of stem cell differentiation (GO:2000738), positive regulation of myoblast differentiation (GO:0045663), RNA destabilization (GO:0050779), response to fatty acid (GO:0070542), cellular response to inorganic substance (GO:0071241)</t>
  </si>
  <si>
    <t>Dgkh, Palm2, Ptprj, Larp1b, Pdzd2, Usp19, Ppp6r2, Stc1, Abcb10, Eml6, Zcchc14, Il1rap, Egfem1, Parp1, Elmo2, Dok6, Inhba, Atp1a1, Sec16a, Rfwd2, Fbxo16, Cntfr, Vps13c, Plcl1, Usp25, Cdk13, Wrap73, Dgkd, Abcc8, Rapgef5, Nup88, Rgs7, Phrf1, Odf2, Ddx17, Gtf2h1, Arhgef28, Rbm22, Gm15965, Cacna1e, Cog7, Cacnb2, Gnptg, Srrt, Ccl27a, Fat4, Crocc, Flt3, Ccdc58, Lrrc16a, Top2b, B4galt4, Fxr1, Moxd1, Cbwd1, Slc39a9, Stard13, Cfp, Itch, Ppm1h, 2210408I21Rik, Slco3a1, Mt1, Hdgfrp2, Cnot6l, Necab1, Rfx3, Inf2, Parn, Sppl2a, Bop1, Dapk1, Rnf169, Lpp, Ccdc28b, Qsox2, Zfp106, Mapkapk2, Eif3a, Fgf14, Ahcyl2, Adcy1, Pdzrn4, Ncam2, Adcy9, Rnf19a, Atp13a1, Ythdf1, Ppm1e, Dhx29, Rasal2, Slc39a6, Galns, Smg7, Kdm4c, Oxct1, Zbtb37, Cnbd2, Tmem108, Frmd4b, Reps1, Ankrd37, Prrc2c, Fam163a, Map2k6, 4933427G17Rik, Poglut1, Aar2, Cdh13, Polr2f, Csmd3, Prickle2, Ralgps2, Icam5, Lpl, Kalrn, Dab1, Daam1, Slc8a2, Rap1gap, Prpf31, Cblb, Rbm6, Nktr, Ift140, Dscam, Heatr3, Prune2, Dlg2, Csde1, Extl3, Dnajc21, Mrpl41, Cyp7b1, Bcl11b, Orai2, Ewsr1, Slc16a2, Ptprg, Pde4dip, Rab11fip3, Kcnd2, Heg1, Isca2, Vps37b, Prkd1, Arsb, Ist1, Snrnp40, Klf9, Gpr107, Crtc3, Csmd1, Ttc13, Mbd5, Pcdh9, Gda, Esf1, Shisa9, Nebl, Nr3c2, Glg1, Gabbr2, Sept3, Mark3, Fam163b, Scfd1, Chuk, Dnajc14, Sptbn1, Cul1, Egln1, Dnajc18, Slc4a8, Ndufa1, Iqgap2, Slc4a7, Dock7, Acyp2, Fxyd1, Setd2, Hlcs, Cyc1, Slc2a13, Rsrc2, Mrpl1, Dennd5a, Nell2, E130309D14Rik, Pip5k1b, Map9, Zfp398, Atxn1, Pm20d2, Sphkap, Add2, Spon1, Atp6ap1, Prmt8, Ubr1, Camk2b, Ccnt2, Usp9x, Lrpprc, Gabra5, Itgb1bp1, Sec14l1, Arhgef7, 1700008O03Rik, Rimklb, Golga7b, Ctage5, Tgfbr1, Negr1, Pcnxl4, Lactb, Pik3c2b, Itpr1, Doc2b, Glce, Csgalnact1, Med12, Scaf4, Gon4l, Trnt1, Pias1, Supt5, Lage3, Tbrg4, Nrde2, Riok1, Dbn1, Rmdn1, Gucy1a2, Mtor, Mark2, A830018L16Rik, Eif4g3, Nsd1, Fam155a, Dclk1, Camk2a, Zswim8, Srcap, Prdm8, Ppp1r10, Wipf3, Rasgrf2, Ptp4a2, Mast4, Iqsec1, Usp33, Nbea, Ccdc65, Ppp1r14c, Epn2, Tpst1, Bax, Slc35a2, 1810062O18Rik, Arpc2, Spice1, Dicer1, Car12, Anapc1, Trpm3, Rogdi, Gabrb3, Tfpt, Tia1, Foxj2, Lrrn3, Nkain2, Ulk2, Sorbs1, Pcgf3, Ssrp1, Lrrn1, Dram2, Prkg1, Wdr83, Pou6f2, Csmd2, Traip, Bbip1, Igf2bp3, Lmtk3, Grm7, Gabrb2, Rhobtb2, Tmem219, Cdk8, Fnbp4, Prpf6, Akap10, Ppil6, Pitpnc1, Mrpl42, Wdr47, Tmem150c, Rras2, 1110037F02Rik, Cuta, Rbm26, 2010300C02Rik, Syt17, Ccdc66, Ptchd4, Vash1, Schip1, Trim2, Wdr36, Fam104a, Phlpp2, Calb1, Sptan1, Alg3, Sez6l, Atxn2, Suclg1, Picalm, Sec24d, Ptpre, Unc79, Dgat2, Spock2, Dock10, St6galnac3, Zhx2, Bap1, Emx2os, Prpf8, Btbd9, Pias2, Dlgap1, Rcor2, Tbcel, Kif1a, Dhx36, Ndufa3, A830010M20Rik, Scnm1, Jph1, Ppargc1b, Ubr4, Chst11, Dtnb, Ago2, Cpsf6, Kcnc4, Rpgr, Xist, Dmxl1, Pla2g4e, Elmod1, Setdb1, Helz, Nlgn1, Cdh11, Dennd4b, Plekha5, Tenm1, Chd3, Cul5, Camk2g, Dnm3, Cep44, Pi4k2a, Magi1, Fam120aos, Hdac1, 1700025G04Rik, Arpc3, Arl15, Ttc37, Nrcam, Abr, Ndufa11, Fam135b, Vps13d, Tdp1, Trmt2a, Mapk8ip3, Man2a2, Herc2, Scn8a, Ythdf3, Cpd, Plekha2, Nrg3, Sfswap, Cyfip2, Atg2a, Gm10010, Lrch1, Galnt18, Tnrc6b, Pip5k1a, Pde10a, Nkain3, Ift20, Nefl, Ehbp1, Erc2, Smarcad1, Fry, Wwp1, Snx30, Camta1, Nav1, Eps8, Kcnq2, Ank, Rbm24, Sgip1, Tnik, Elavl1, Exoc4, Ylpm1, Dync1i1, Riok3, Osbpl11, Slmo1, Trank1, Prkce, Wee1, A430105J06Rik, Ube3b, Col25a1, Gria1, Ubr3, Abhd6, Cpsf7, Pank1, Ep400, Mss51, 2900026A02Rik, Sdha, Canx, Capn15, Phf12, Agap1, Unc13a, Rgs7bp, Ap3b1, Orc6, Otud4, Trrap, 1700030K09Rik, Asxl2, Usp16, Slitrk2, Gpc4, Actr3, Sorl1, Ccnd2, Ralgapa1, Fam188a, Prickle1, Pan3, Efcab9, Top1, Cdk5rap1, Rab11fip4, Rprd1a, Tmem161b, Garem, Pnkp, Lix1, Arhgap44, Srek1, Ireb2, Aco2, Mkln1, Arglu1, 1500026H17Rik, Scn3a, Ago4, Minpp1, Edem3, Tcp1, Wasl, Nol11, Mms19, March1, Dync1h1, Mrpl38, Cenpv, Senp7, Ndufv3, Ndufb6, Lamc1, Rabepk, Jak1, Ccdc174, Wwc1, Mbnl1, Tmem87b, Klhdc10, Ak5, Usp47, Acot13, Cxxc5, Cdh9, Epha7, Nckap1, Ksr1, Gm12089, Fam71e1, Celf1, Ptprr, Vstm2b, Me3, Map3k3, Rap1a, Snrnp70, Simc1, Ppwd1, 6030419C18Rik, Zfp938, Matn4, Flywch1, Ddx26b, Nt5dc3, Otub2, Luc7l3, Fam98b, Aff4, Stxbp5, Park7, Snhg9, Frrs1l, Rhobtb3, Ddx55, Syndig1, Gigyf2, Caprin1, Prex2, Rapgefl1, Rock2, C2cd2, Agap2, Ndufb9, Cnot6, Ppfia2, Prmt10, Dbt, Xpo1, Dync2h1, Nrp1, Pafah1b2, Anks3, Tenm3, Fst, Cdc123, Tmem178, Ubr2, Ccar1, Psme4, Ube2h, Zcchc17, Grin2b, Mypop, Maged1, Zfp7, Gzmm, Tle1, Zfp12, Caln1, Ubn2, Xpr1, Fam228a, Elp6, Mgat3, Mkl1, Sh3gl2, Dgki, Fbxl6, Pex16, Swt1, Ankrd55, Iqcg, Atp5l, Dner, Sap30l, Erc1, Npepps, Arhgef2, Dip2b, Mphosph10, Cttnbp2, Lrrc7, Gripap1, Adamts17, Eif3b, Mrpl47, Mt3, Pcyox1, Trp53bp1, Herc3, Trim9, Rptor, Hectd1, C1ql3, Eml5, Itsn2, Ift57, Nup85, Fxr2, Map2, Pip4k2a, Coro1a, Tacc1, Dnajc1, Cdh2, Senp5, Tmem38a, Matr3, Kdm2a, St3gal5, Auts2, Atrx, Mettl3, Vps16, Ap3d1, Sfpq, Cops7a, Samd12, Nedd4l, Scai, Hook3, Dennd6a, Tubgcp2, Nup214, Stxbp5l, Tpd52l1, Abcb6, Tnrc6c, Dlst, Macrod2, Lurap1l, Zcchc10, Matk, Atp2b3, Fam19a5, Limk2, Mink1, Gm21092, Selt, Qtrt1, Fnip1, Ptpra, Rnf103, Pkm, Klf10, Mef2c, Ece2, Ell, Arid4b, Pdpr, Ldlr, Ubr5, Cap2, Mark1, Prr14, Commd3, Capn7, March7, Las1l, Rbbp6, Mcm3ap, Ncdn, Styx, Fkbp15, B3galnt1, Ptpn3, Gpm6a, Mrps16, Btaf1, Mrps5, Zmym2, Cpsf1, 9930021J03Rik, Chd4, B3galnt2, Dhdds, Smdt1, 2510009E07Rik, AI413582, Atp5j, Zfp704, Strbp, 4930402H24Rik, Pgm2l1, Brap, Mpdz, Ndufs7, St6galnac5, Ank2, Dnajc17, Pfn1, Nprl2, Uba2, Slc26a10, Mrpl21, Mctp1, Plcb1, Gm960, Anks1b, Pcf11, Ccdc127, Grm1, Mkl2, Spast, Mettl7a1, Baz2a, Brinp1, Irs2, Clasp2, Ispd, Rnf20, Pgbd5, Nrn1, Atp5g1, Dus3l, Stmn4, Zdhhc1, 9430016H08Rik, Nin, Ptprd, Lin37, Scamp1, Tceb1, Gbf1, Metap1d, Senp6, Strn3, Cwc27, Fam168a, Pkp2, Pak3, Cox14, Ppp1r12a, Basp1, Actb, Rprd2, Pde4a, Herc4, Pomp, Sorbs2, Ddx42, Nme5, Micu3, Kcnh1, Mapk3, Ubl7, Arhgap10, Upf3a, Cnot4, Dopey2, Ddx50, Trim46, Rpsa, Ddhd2, Stxbp6, Serf2, Apopt1, Snrpd2, Aup1, Smc1a, BC031181, Kcnc3, Creld1, Spata24, Srp14, Dscaml1, Nfx1, Usp32, Rufy1, Dmtn, Slit1, Grem2, Fam189a1, Fxyd2, Map1b, Slc7a14, Zcrb1, Mllt10, U2surp, Gmfb, Map4k4, Grik5, Dnaja3, Dtx1, Kcnt2, Nsg2, Clasrp, Il17rd, Fam92a, Susd4, Znrd1, Fer, Ccdc84, Mrps9, Gtpbp3, Akap17b, Ppm1l, Hmgn3, Jmjd1c, Atp6v0a2, Zbtb24, Atp6v0b, Ctcf, Desi2, Deb1, Cirh1a, Usp24, Lamtor5, Fcho2, Fam120a, 2210404O09Rik, Snx13, Ube3a, Tmx3, Ctnnd2, Capza1, Atl1, Eif5, Myt1l, Lhfpl2, Mmd2, Prdm5, Arid5b, Rbm10, Fam175b, Nfix, Ranbp3, Kdm3b, Rpl7l1, Ncapd3, 1110038F14Rik, Sod2, Olfm2, Gars, Sdhaf2, Naa16, Lsm4, Ndufs4, Mroh1, Gphn, Cnot1, Sez6l2, Elac2, BC005561, 9230110C19Rik, 4930426I24Rik, Fan1, Myo18a, Rapgef4, Akap8, Dtd1, Ttc14, Scn2a1, Ralgapa2, Dcp2, Pura, Ncor1, Phf21a, Hif1a, Rph3a, Zcchc6, Rev3l, Tbc1d7, Supt16, Smg1, Eif3j1, Peli1, Cdadc1, Nol7, Cplx2, A230046K03Rik, Srrm2, B4galt6, Prdx5, Cyfip1, Tceal5, Zbtb20, Angel2, Sptbn2, Arih1, Stk24, 2310035C23Rik, Grm5, Abl2, Synpr, Cd2ap, Ythdf2, Rasgrf1, Akap13, Cmtm4, Tbc1d22a, Plekhg5, Marf1, Gfra1, Tram1, Secisbp2, Gabbr1, Atf7ip, Uhrf2, Nln, Anapc16, Phip, Mgea5, Atp2b1, Chchd1, Wdr76, Hmgb1, Xpnpep3, Mblac2, Ndufs1, Ppp1r7, Nasp, Il1rapl1, Snrnp27, Naa35, Nalcn, Rbm39, Rhbdd3, 1110004E09Rik, Abi1, Rgl1, Dhx40, Dagla, Itfg1, Manbal, Unc80, Ramp1, Klf13, Zyg11b, Wbscr16, Ndst4, Lman1, Smchd1, Phf3, Glb1, Osbpl6, Ccdc85a, Psmc1, Ssbp4, Dld, Syne1, Cntnap5a, Phf20, Ahcyl1, Atg2b, Ndufs6, Rpl24, Phf20l1, Ccny, Nup160, Tcf20, Tmco6, Srsf7, Psma7, Rnf168, Zfp91, Zcchc16, Eif4h, Cask, Rpp38, Tcf4, Ccdc88a, Pkp4, Erdr1, Mia3, Hbb-bt, Jakmip2, Kdm5a, 0610040B10Rik, Kctd16, Cabin1, Uqcc2, Uqcrc2, Zfp9, Dnlz, Zfp148, Leprotl1, Mcf2l, Zranb2, Anp32a, Ina, Atg12, Tm2d3, Acp1, Mcoln1, Strn, Ndfip1, Sh3gl1, Magoh, Zfp651, Rab3gap2, Rilpl2, Brd4, Grb14, Sparcl1, Map2k2, Nek9, Clstn2, Map3k12, Myo1d, Ttc8, Tmem218, Cpt1c, Xrn2, Fam183b, Sptlc1, Thoc2, Ncoa2, Gm26910, Huwe1, Abhd2, Sgsm2, Igsf8, Arntl, Eif3i, Btbd10, Clip1, Got2, Fat3, Pafah1b1, Ndufa8, Eif2ak4, Mtmr6, Pcdh19, Psmd1, Ctnnd1, St3gal4, Arfgef2, Psmb1, Ttc5, Ncapd2, Pcgf6, Gm17750, Ints3, Wasf3, Kif22, Fbf1, Pex5l, Atg5, Lrrfip1, Atcay, Tbce, Lingo2, Upp2, Rpl36a, Ktn1, Srgap2, Hspa4, Ehmt1, Cyb5r4, Edf1, Phactr1, Tbca, Mical3, Matn2, Ly6h, Mpped2, Ola1, Hsbp1, Pinx1, Ankrd6, A930012L18Rik, Scaper, Ube4a, Dcaf8, Nudcd3, 1600020E01Rik, Dnm1l, Med4, Grid2, Bptf, Map7d1, Slc17a7, Kif21a, Dtna, Tet3, Atp1b1, Gpr158, Rb1cc1, Mdm2, Pim2, Zcchc7, Mical2, Sod1, Atp9b, Cebpz, Tmem205, Golga2, Arnt, Cluap1, Gdap2, Rab36, Mdh2, Rpl12, Mycbp2, Rcc2, Gpd1, Msh3, Sec61b, Polr2g, Shank1, Uchl3, Pgp, Zfp143, Ssu72, Sipa1l1, Tmem131, Smg6, Dpyd, Fbxo30, Commd4, Psma2, 2410015M20Rik, Lin7b, Itpkb, Gria2, Upf2, Polr2j, Crym, Spock3, Smurf2, Psma5, Kcnk2, Bag6, Sbf2, Sepw1, Ufsp2, Thumpd3, Rplp1, Gm27003, Wbp5, Zdhhc8, Mbtd1, Akap8l, Adam10, Tanc2, Ahr, Sec62, Prkca, Sidt1, Nfasc, Lrrc40, Dgka, Dusp12, Tra2a, St13, Tiam2, Tmem258, Vwa3b, Ptbp3, Chchd10, Fam216a, Msra, Bclaf1, Bet1l, Actr1b, Dopey1, Tpcn1, Patl1, Rilpl1, Ddx41, Cdk17, Nsf, Eefsec, Frmd5, Ddx39b, Bcor, Sh3kbp1, Nfib, Syt16, Lsamp, Zzef1, Atp6v1d, Lrrc28, Csnk2a2, Wdr18, Cst3, Atp5c1, Dcp1b, Wbp11, Phax, Epha4, Rad9b, Fam214a, R3hdm4, Ulk4, Thoc7, Deaf1, Kif5c, Hba-a1, Ints4, Pabpc1, Dcaf6, Rbfox3, Tubgcp5, Pdcd2l, Leo1, Ccdc117, Ilkap, Ecsit, Atf6b, Dnajc7, Ndufa6, Flnb, Ppib, Ank3, Ercc6l2, Sub1, Pcsk7, Kif1b, Nop10, Pcsk1n, Snx27, Megf8, Fbrsl1, Fam173a, Smek2, Zeb2, 3110082I17Rik, Rps15, Kdm5b, D230025D16Rik, Emc3, Eif5b, Zc3h14, Tnnt1, Fez1, Celf2, Setbp1, 1810013L24Rik, Kdm3a, Ubap2l, Sdr39u1, Vmp1, Ndufa12, Cald1, Rars2, Tmed9, A230083G16Rik, Ahi1, Efcab5, Luzp1, Kat5, Usp40, Chac2, Bdnf, Ccdc47, Bag1, Tbc1d16, Rhot1, Skiv2l2, Rictor, Ndufa10, Cct5, Fbxo25, Atp5f1, Rbm25, Pcsk2, Ube2n, Alas1, Pcdh17, Mrpl23, Acox1, Mynn, Mprip, Crlf1, Exosc10, Rpl31, Prkar1b, Ophn1, Camk4, Tnr, Pkia, Klhl32, Glud1, Derl1, AI314180, Fam132a, Utp14a, Mon2, Adcy3, Chn1, Dctn3, Gm16124, 2210016L21Rik, Tm2d1, B4galt3, Dennd4a, Cnnm1, Fto, Psmd2, Stard5, Atp6v1b2, Vps36, Eri3, Rwdd1, Fntb, Rbx1, Tmeff2, Pdss2, Arpc1a, 2300009A05Rik, Hsp90ab1, Coq10b, Spag9, Usp2, Dctn4, Ikbkap, Rnmtl1, Ssh2, Srpr, Fam135a, Ncoa5, Mib2, Snrpf, Fam65b, 2310009B15Rik, Cdk19, Arhgef12, Ncoa1, Kcnk10, Tmem62, Cdc16, Hmgxb3, H3f3b, Aaas, Lingo1, Eprs, Gm10419, Acap2, Sfxn1, Akap6, Atr, Clta, Tm2d2, Mpc2, Emg1, Vps41, Nkap, Taok1, Ei24, Ptprz1, Yipf5, Grhl1, Gatad2b, Slc35b1, Orc2, Zfp414, Cox8a, Fam172a, Ino80, Npdc1, Copa, Olfm1, Thap2, Slc44a2, Tnfrsf19, Ticam1, Gnb2l1, Nle1, Enox1, Ift81, Rpl26, Dock4, Stag1, Rab24, Golga5, Ggt7, Ppp3ca, Copb1, Vprbp, Dst, Setx, Slc30a6, Col19a1, 1110017D15Rik, Ap1ar, Ensa, Usp36, Exd2, Gskip, Gstp1, Eef2, Gm4890, Gm17586, Gucy1b3, Chfr, Hsf2, Fam49a, Chd2, Rab3ip, Prkacb, Arl6ip5, Ttc25, Hspe1, Mrps33, Fam171b, Gsk3b, Ndufb11, Dpcd, Gria3, Sgsm3, Mxi1, Stx12, Pigu, Gpcpd1, C1qtnf4, Ppp1r1a, Cnih2, Cspp1, Lmo7, Tnrc6a, Myo9a, Dcaf7, Mccc2, Elavl3, Rps3a1, R3hdm1, Exosc1, Kdm6a, Gnaq, Atg10, Cep78, Actn1, Lcor, Clmn, Thyn1, Tmem63b, Asna1, Stat2, Bri3, Ntng2, Gba, Phkb, Larp1, Ndufb7, Rbfox2, Mtf2, Map7d2, Lima1, Fam174b, Uvrag, Klhdc3, Prpf4b, Ust, l7Rn6, Focad, Eif3f, Keap1, Ppp1r12b, Slc43a2, Akap11, B4galnt4, Bex2, Timmdc1, Sf3b1, Ccdc112, Fgf5, Zfp511, Grin1, Pdzd11, Glmn, Mapk8, Gm9828, Nuak1, Slc38a9, Mapk1, Kif5b, Syngr3, Sh3rf1, Gbas, Aagab, Mapt, Tsc1, Babam1, Arhgap20, Sltm, Prdm2, Trmt1l, Thsd7a, Zc3h13, Rpa3, Kitl, Mbd1, Foxo1, Wac, Ncoa7, Letm2, Tfam, Thrb, Rnf138, B3galt1, Tmem175, Mier1, Erich1, Srsf12, Yaf2, Ggnbp2, Map3k13, Sdhb, Grik2, Glo1, Lyplal1, Zbtb17, Sybu, Ppp3cc, Tti2, Sumo1, Ppp2r1a, Faim, Naa40, Zfp706, 4930578M01Rik, Lsm7, Lrig2, Glrb, Acin1, Psap, Med25, Azi2, Srsf11, Rpl22l1, Fut8, Nvl, Syp, Slc25a3, Rragb, Bag4, Rpl6, Nrgn, Tspan3, Khdrbs2, Ttc19, Fam32a, Trpc6, Cox5a, Ivd, Ngfrap1, Cntnap2, Brd8, Psmb5, Eml4, Ofd1, Ywhab, Mrpl30, Macf1, Pdgfa, Eif1b, Tenm2, Hace1, Nap1l1, Soga3, Fam179b, Tmem19, Tspyl2, Usp34, Rdh14, Uqcrc1, Rbfox1, Thoc1, Mgrn1, Nbas, Mapk4, Rtn1, Rbms2, Tspan13, Fgf13, Brinp2, Kdm6b, Psenen, Mdh1, Wbp4, L2hgdh, Gm26518, Gart, Mbnl2, Mlip, Clasp1, Tmcc1, Casc3, Slc23a2, Arid4a, Zrsr2, Pde1a, 3110009E18Rik, Meg3, Polb, Tubb4a, Gtpbp4, Slc25a4, Psmb6, Dut, Gmds, Zcchc8, Pcna, Atp5g2, Taf1d, Tmem191c, Stard9, Mapk8ip2, 9330159F19Rik, Asb1, Nucks1, Atf6, Rps27, Fth1, Rps13, Rimbp2, Gprc5b, C2cd3, Apc, Polr2i, Tm9sf4, Fgd4, Cdc40, Bphl, Erlin2, Bzw2, Zfand5, Inpp5k, Arhgef4, Aplp1, Rps10, Cdk11b, Anxa6, Gramd1b, Rplp0, Gabrg2, Sertad2, Lynx1, Prkar2b, Cacng3, Blmh, Eef1g, Pyroxd1, Nrxn1, Cwf19l2, Zfp771, Tgs1, Paqr8, Arhgef9, Smoc2, Fdx1, Pcbp2, Gtf2h2, Cetn3, Cisd1, Crtac1, Mrpl39, Snrpd3, Zdhhc17, Rps23, Zmat4, Slc35b2, Stmn3, Rapgef6, Spata7, Snca, Rps17, Pa2g4, Atg4c, Arl3, Sugp1, Rps12, Tpt1, Bcl7a, Gm5914, Pdcd6, Mccc1, B230219D22Rik, Ppdpf, Map3k2, Swi5, Eif1, Pik3c2a, Safb, Adam19, Ascc2, 1500011K16Rik, Heatr6, Med21, Opa1, Ppip5k1, Spire1, Hist1h2bc, Tnpo1, Myo1h, Ints6, Cyp4x1, Mif, Ssb, Med27, Coq9, Ppp2r2a, Ppp1r9a, Ptk2, Son, Taf1b, Nr3c1, Rars, Hspa14, Actl6b, Dynlrb1, Ndufa4, Clcn3, Stau2, Ptprn, Cdc27, Calm2, Phf7, Ptms, Jmy, Nsmce2, Gmcl1, Rere, Rif1, Ift52, Lta4h, Ttc7b, Soga1, Rps27a, Atxn1l, Uri1, Amn1, Slc6a1, Hscb, Srrm1, Tbrg1, Ppig, Slc25a5, Cdc42se2, Mpp6, Btbd1, Rnf130, Acbd6, Gm15912, Ergic2, Rab10, Klhl26, Dgat1, Gpatch11, Rnf114, Aldoa, Zfp809, Pfkp, Atp6v1e1, Fkbp3, Atrn, Cacna2d3, Fubp1, Fis1, Setd5, Arfgap3, Rpl10a, Psmb3, Puf60, Cadps2, Polr3c, Irf2, Gpr155, Agpat4, Mat2a, Dynll1, Larp7, Rps8, Naa50, U2af1, Rundc1, Hspa9, N4bp2l2, Ube2s, 5330434G04Rik, Golgb1, Rps19bp1, Zfp612, Ptprk, Mest, Car11, Gas6, Parp16, Tiparp, Adck5, Cacna1b, Ppp2r5c, Chd1, Sart1, Apip, Kctd1, Med12l, Atp6v1c1, Lrrcc1, Rabl6, Sema6d, Npm1, Psma1, Rpp21, Camta2, Rtn3, Dnaja1, Rpl15, 0610030E20Rik, Tsen2, Cep192, Bloc1s2, Msl1, Cadm2, Trim59, Rab2a, Hmg20a, Gpatch8, Stub1, Tmsb4x, Marcks, Podxl, Stox2, Pcm1, Kcnc1, Srpk1, Tmem208, Epc1, Pcmt1, Me2, Rad50, Pak7, Rps19, Cs, Psmb2, Aars, Otud6b, Serp2, 2310036O22Rik, Scaf11, Stxbp1, 9130011E15Rik, Nenf, Pcbd2, Rps11, Narf, Myl6, Siva1, Nr2f2, Parp2, Lysmd4, Nipbl, Lrp1, Spg11, Letmd1, Csnk1g3, Bin1, Zbtb16, Rpl4, Copg2, Ilf2, Pfdn2, Nudt4, Psma6, Ik, Trio, Sec11c, Rps7, Zfp292, Nars, Mt2, Dek, Prpf40a, Smap1, Ppfibp1, Pak2, Mettl16, Zfp266, Mcts1, Mtus2, Aplp2, Tmem57, Tsc22d1, Agrn, Cwc25, Rpl5, Rock1, Vdac2, Arfgap2, Ap4s1, Map2k1, Gm15440, Sdccag8, Rab11fip2, Zfp53, Rnf111, Ccz1, Actn4, Dhps, Tspan7, Vti1a, Sms, Setd4, Trpm7, Ube2f, Dstn, Tsnax, Rac1, Capn2, Pi4ka, Fau, Hspa12a, Rps25, P4htm, Rpl32, Izumo4, Adk, Vti1b, Psmc5, Agl, Acsl6, Acot7, Cirbp, Gm12216, Lgi3, Fam171a2, Eea1, Hip1, Hk1, D930016D06Rik, Wasf1, Hmbox1, Cnksr2, Atpif1, Wdfy3, Ahctf1, Naca, Csnk1a1, Zmat2, Rps24, Psmb4, Psmc3, Smarcc1, Celf4, Brwd1, Rabggtb, Sirt5, Pnpla7, Rpl18a, Nemf, Lrch3, Ypel3, Zfp692, Lrrc57, Fance, Hcfc1r1, Naa15, Ap2m1, Sh3bgrl3, Pdxdc1, Zc3h15, Lancl1, Dock8, Map4k3, Rexo2, Prr16, Ano6, Nr2c2ap, Klhl8, Zmym5, Fahd2a, Gpx4, Prcp, 5330417C22Rik, Ppm1a, Rps29, Sarnp, Pdcd11, Lamtor2, Zmiz2, Nf1, Psmg2, Ash1l, Ube2g1, Stx6, Mettl9, Fam229b, Tbcd, Bex4, Dnajc3, Tpi1, Tmem186, Senp2, Gnl2, Trappc6b, Ndufs3, Snrnp48, Rab6b, Cpsf3, Ttc27, Ptma, Hn1, Smc6, Stoml2, 2700060E02Rik, Tesc, Nars2, Rap2a, Cbx5, Gm15800, Npm3, Cdk12, Iqsec2, Ubb, Vps13b, Gm4779, 3110052M02Rik, Srek1ip1, Sntb2, Atat1, Sntg1, Ube2d2a, Smim4, Slu7, Ubr7, Dnajc19, Pip4k2b, C130071C03Rik, Chd9, Ttc3, Zfp93, Sf3b2, Rfx7, Cd47, Bsn, Smg5, Txnrd1, Synrg, Supt6, Snx14, Psip1, Raf1, Nup37, Ppp2r3a, Rad23b, Sept2, Mrps15, Eef1b2, Zadh2, Eef1a1, Eml1, Smap2, Evl, Arhgap21, Cnpy2, Spint2, Iah1, Tbl3, Thy1, Slc4a10, Rpl13a, Eed, Rps4x, Numa1, Sema6b, Lcmt1, Gps2, Rabgap1l, Ogt, Fndc3b, Btf3, Dnajc15, Gm3764, Anapc13, Mrpl9, Wdr12, Vcp, Map3k4, Whsc1l1, Cfdp1, Chchd3, Kmt2a, Cpne3, B3gat1, B3galt2, Sar1b, Rtn4r, Scyl1, Ephx4, Chmp2a, Gosr1, Cstf3, Eif4g2, Apba3, Sptb, Herc1, Xrcc1, Nrd1, Wwc2, Cds2, Git2, Mfap1b, Wdr73, Emc4, Birc6, Smarca2, Bub3, Erg, Brms1l, 4732491K20Rik, 2700062C07Rik, Eif2s2, Psmd9, Syncrip, Hectd3, Mcee, Ybx1, Fbxo21, Dock3, Snapc1, Zfp397, Zbtb38, Agfg2, Pcif1, Frzb, Hiat1, Cnih1, Mettl1, Tmem181a, Ndufs2, Snap25, Ercc1, Osbpl1a, Polr3h, Cnppd1, Akr1a1, Lrrc16b, Higd1a, Saysd1, Ilf3, D11Wsu47e, Sgta, Evi5l, Mllt3, Zc3h6, Zfp37, Ppfia3, Chic1, Dennd4c, Mllt11, Stk38, Rnf216, Samm50, Morn4, Sobp, Itga6, Fam76a, Gcc2, Gpd2, Tbc1d23, Asphd2, Nipsnap1, Hnrnph2, Diras2, Eef1a2, Zdhhc20, Rsph9, Uxs1, Tbc1d32, Megf9, Yjefn3, Fam126b, Taok3, Gng3, Oxr1, Zdhhc6, Selk, Clybl, Hnrnpr, Mmd, 1810030O07Rik, Actr1a, Slc39a10, Spop, Snrpn, Kcnq5, Shfm1, Strip1, Loxl1, E430025E21Rik, Chka, Calcoco1, Guk1, Fbxo9, Cntn1, Ranbp1, Rtf1, Amd1, Polr2a, Ddr1, Rps6, Brd7, Alkbh8, Upf3b, Plekha1, Ubxn1, Bscl2, Eif3k, Brinp3, Hat1, App, Fam174a, Gnb4, Rc3h1, 6030458C11Rik, Grasp, Creg2, Fam114a2, Ggps1, Psmc4, Chga, Zmym6, Nmnat2, Hipk1, Rps5, Snrpd1, Dzip3, Cops5, Pds5b, Hnrnpa1, Chl1, Chmp3, Ndufc2, Nudc, Snw1, Ctnna2, Vwa8, Hs3st4, Mfn1, Plat, Rnf115, Wipi1, Syn2, Cdc37l1, Cacna1a, Slc6a6, Fbxw7, Utp18, Mcm8, Ano3, Txndc16, Rasl10a, Ephb1, Yipf4, Rtn4rl1, Fbxl17, Phka2, Snx32, Mtdh, Ftsj1, Khdrbs1, Bpgm, Smc3, Faf1, Cnrip1, Cwc15, Prdx2, Ccdc12, Enc1, Sec13, Psma3, Dcc, Snx2, Gnas, Ankrd46, Neo1, Ap1s2, Cpox, Stt3b, Dcun1d5, Plk2, Hnrnpc, Tcea1, Pycr2, Cdc5l, Sox8, Tnfrsf21, Cadm1, Dnajc13, Arpp21, Rnaseh2a, Scamp5, Sstr1, Atp6v1a, Papola, Tle4, Tmem147, Ambra1, Cr1l, Gtf2b, Zfp609, Setd7, Zfp532, Ncan, Mllt4, Tm9sf3, Syt11, Pacsin1, Hax1, Syt1, Rnf14, Cfl1, Gns, Klhl2, Ppp2r5e, Brdt, Gltscr2, Dnajc8, Psmd7, Dgkb, Mto1, Hdac2, Tfdp2, Cog5, Hmox2, Tpr, Klhdc9, Kansl2, Dmxl2, Mtif2, Stx8, Dpagt1, Ddx18, Fars2, 4933404O12Rik, Slc35f1, Eif3h, Mrps28, Igfbpl1, Gng13, Slc7a5, Rp9, Qser1, Mob2, Tmem91, Shoc2, Zdhhc14, Zfand6, Pacrg, Slc25a27, Ddb1, Proser1, Taf13, Faim2, 2410089E03Rik, Mfsd6, Mrpl11, Nacad, Astn1, Srm, Slc16a7, Ogfrl1, Tdrkh, Tmem237, Tmsb10, Caprin2, Foxn3, Uchl5, Ntng1, Psmc3ip, Cerk, Btrc, Arl6ip1, Ankrd26, Zwint, Vimp, Ciapin1, Fam21, Smim13, Tmem183a, Gm11110, Aimp1, Csrp2, Pdcd10, Rala, Cep70, Map2k5, Fam19a1, Impdh2, Cct7, Arhgef17, D130020L05Rik, Cep250, Brms1, Psph, Cmss1, Phf10, Zfp831, Cmip, Prkd2, Dusp22, Tax1bp1, Pde2a, B3gat3, Chchd4, Pin4, Prosc, Sfr1, Scmh1, Eef1e1, Nup43, Crhr1, Nras, Serbp1, Cyb5b, Exosc8, Ocrl, Hsp90aa1, Alcam, Wrap53, Calr, Rorb, Vstm2a, Mtch2, Cct2, Slc1a2, Fam13a, 2010111I01Rik, Sesn1, Cops3, Mrpl24, 2310033P09Rik, Smarca5, Kpna3, Igf1r, Iws1, Col4a2, Akr1e1, Rpl22, Rps27l, Cct4, Erbb2ip, Rab5b, Hnrnph3, Rpl21, Hist2h2bb, Fam105a, Rab14, Aatf, Ftl1, Poldip2, Arl6ip4, Osbpl9, Gpm6b, Dctn2, Gfpt1, Gabra1, Oxa1l, Pstk, Dnajc6, Grb10, Atox1, Tecr, Nudt13, Dclk2, Trpv2, Vsnl1, Mesdc2, Pam, Senp1, Copz1, Immt, Mettl5, Echdc1, Bzw1, Ten1, Kifap3, Arhgef1, Arhgef11, Atp2b2, Snhg12, Cpne6, Ptpn11, N4bp2l1, Stmn2, Gnl3, Rpl39, Gdpd1, Sgpp1, Pts, Kdm5d, Klhl24, Phf6, Fosb, Spcs2, Pdcd4, Zc2hc1a, Csad, Add3, Ncl, Psma4, Hdac8, Numbl, Ammecr1l, Appl1, Unc50, Opcml, Gm11266, Exoc7, Tom1l2, Gm16894, Rcan1, Gabrg3, Tmem130, Dlc1, Ebna1bp2, Gcnt2, Tmed10, C2cd5, Fam13c, Josd2, Snx16, Mrpl52, Sec23b, Gnptab, Itm2b, Ndufaf3, Man2c1, Txnl1, Pfdn1, Nop58, Ak2, Etfdh, Ccdc15, Brca2, Cacng2, Prkcg, Rab3c, Ccdc78, Elof1, Fam213b, 1110034G24Rik, Efcab14, Fam20a, 4833420G17Rik, Scg5, Atxn10, Anapc5, March6, Gclm, Dixdc1, Vdac3, Uqcrb, Dpy30, Mgll, Bsg, Zfp410, Gtpbp6, Ntm, Cuedc2, Snrpb, Grik4, Ppp2r3c, Rgs17, Resp18, Dynlt1a, Nav3, Rasa2, Dusp15, Edil3, Dazap2, Ick, Ptgr2, Acsl5, Cyld, Micu2, Tsta3, Cep290, Golga1, Tusc3, Urm1, Adamts10, Rtn4, 2700094K13Rik, Flot2, Mrps31, Mapk6, Sort1, Fbxl20, Rab6a, Krtcap2, Dgcr6, Arhgap5, Pkn2, Snx18, Efhd2, Ndufa9, Atp6v1g1, Txnl4a, Apoa1bp, Txn1, Fscn1, Skp1a, Actr8, Irf9, Trappc4, Erlec1, Slc48a1, Dars, Col11a1, Baz2b, Fermt2, Ypel2, Gm4285, Nfu1, 1700048O20Rik, Glrx3, Fsd1, Podxl2, Fabp5, Ankrd12, Rbm42, Thoc6, Tmem238, Dcaf12, Psmd5, Slc6a7, Bcap29, Nhlrc2, Txndc9, Tgfb2, Ppt1, Srp19, Pde4d, Pnrc1, Ccdc136, Rad21, Lrp10, Trappc6a, Osbpl8, Metap2, Insr, Ryr3, Trim28, Tcf3, Ccdc34, Tspan14, Psmc6, Icam4, Cd200, Dalrd3, Cck, Ostc, Man2b1, Cpne4, Ccnl1, Tbcb, Ubc, Cntn6, Slc3a2, Stard3nl, Herpud2, M6pr, Efr3a, Ormdl3, Wnk1, Fchsd2, Zfr, Sdk1, Eif1a, Uckl1, Chgb, H2afy, Dpysl3, BC004004, Sdc2, Cmc1, Rab18, Nap1l4, Ppa2, Lama2, Efr3b, Ppp1r35, Crbn, Camkk2, Psmd14, 9530077C05Rik, Qk, Yipf1, Hint3, Figf, Mnat1, Fdft1, Ppa1, Plgrkt, Ngdn, Aak1, Map7, Snrpg, Gad1, Prmt7, Fdps, Fibp, Asap2, Trp53i13, Mapre1, Ralbp1, Eif3l, Fstl5, Arhgdig, Phkg1, Snrpa1, Ripply2, Fam63b, Idnk, Atg3, Aifm3, Ezh2, Ptov1, Lzic, Stx1a, Col4a1, Psmg4, Mrpl13, Flii, Rims2, Npas3, Emc7, Golga7, Nr4a2, Npy, Arnt2, Cep170, Egr1, Pld2, Frg1, Ntan1, Ap2s1, Slc26a4, Anapc10, Adh5, Acaca, Ube2i, Ypel1, Tsg101, Llph, Jkamp, Eef1d, Scg3, Tspan6, Pgls, Etfb, Snx6, Spg21, Wrb, Golim4, Mospd1, Klf7, Dnpep, Rgs2, Dhrs4, Fli1, BC028528, Arrdc3, Cspg5, Sirt2, Bcl11a, Mrps22, Asap1, Ankrd35, Slc38a2, Kat2b, Sept7, Usp22, Gstm5, Myo10, Scrn1, Cfl2, Adarb2, Etfa, Ppil3, Rgs6, Cped1, A330069E16Rik, Rhoa, Taldo1, 1810037I17Rik, Use1, Gria4, Atp1b3, Reep5, Erbb4, Samd5, Dync1li2, Rbm8a, Coq3, Nrsn1, Gng4, Ldha, Pdia4, Gm26802, Nudt21, Fam101b, Ube2d3, Acadsb, Hsp90b1, Dock6, Car10, Pard6g, Stmn1, Cpe, Mpzl1, Tmod3, Unc5d, Smad1, Fkbp2, Fnta, Nfkbia, Wasf2, Tsn, Fam49b, Impact, Gkap1, Cct8, Nfic, Laptm4a, Ccdc50, Sipa1, Gdpd5, Psmd12, Fstl1, Gdpd3, Slc44a1, Dtnbp1, Fos, Gm3336, Arrdc2, Rpn2, Comtd1, Bud31, Pglyrp1, Serpine2, Pcdh15, Ly6e, Il18, Apold1, Ptprb, Cdc42, Rabac1, Luzp2, Hmgcs1, Neto2, Fbl, Wsb1, Flrt1, Klhdc2, Sh3d21, Psmb10, Dbi, Hapln1, Mtss1, Sh3glb1, Srgap1, Clmp, Rap1b, Utrn, Ppp2r2b, Slc1a3, Haus1, Acta2, Satb1, Txndc17, Hmha1, Rassf3, Nrxn3, Ruvbl2, Ugp2, Eif3g, Tshz2, Rbms1, Sccpdh, Abhd3, Gpc5, Cd9, Pygb, Pdia3, Tmem47, Npas1, Rbms3, Prmt2, Fuca1, Edem1, Rab31, Ccdc141, Rnf13, Mcur1, Sgcz, Nono, Ptprm, P2ry12, Pik3r1, Gamt, Daam2, Stx7, Phlda1, Cd34, Cd83, Evi5, Fnbp1l, Cdkn1a, Ppp1r14a, Cd63, Cacng4, Pnp, Npc2, Serf1, Mog, Clu, Bcl2, Ptgds, 2810459M11Rik, Id2, Hepacam, Tspan2, Pgap1, Sox10, Ptn, Ctla2a, Sox6, Tnc, Klf2, Kif21b, Nr2e1, Col1a1, Fabp7, Icam1, Cd209f, Tmem163, Camk2d, Gap43, Arhgap31, Enpp2, Gal, Spi1, Kcnj10, Sept4, Tyrobp, Hexb, Inpp5f, Fn1, Gm10561, Gja1, Gem, Rgcc, Vtn, Emp3, Fcgrt, Itm2a, Ddah2, Col1a2, Lgmn, Fxyd6, Tgfbr2, Hpgds, Rgma, Clic4, S100a6, Rnaset2b, Flt1, B2m, Ppp1r14b, Cryab, Slco1c1, Bcas1, Rgs5, S100b, Gad2, Atp1a2, Mag, Slco2b1, Id3, Ttyh2, Arpc1b, Sash1, Gatm, Cyr61, Sparc, Cdkn1c, S100a13, Gfap, Cxcl14, Lgals1, Cmtm5, Crip1, Cldn11, Scrg1, Calb2, Clic1</t>
  </si>
  <si>
    <t>Parp1, Rbm22, Rfx3, Zfp106, Zbtb37, Dnajc21, Bcl11b, Klf9, Mbd5, Nr3c2, Zfp398, Prdm8, Foxj2, Ssrp1, Zhx2, Rcor2, Smarcad1, Camta1, Aff4, Zfp7, Zfp12, Dnajc1, Matr3, Kdm2a, Atrx, Sfpq, Klf10, Mef2c, Arid4b, Zfp704, Cnot4, Nfx1, Mllt10, Zbtb24, Ctcf, Myt1l, Prdm5, Arid5b, Nfix, Pura, Ncor1, Hif1a, Zcchc6, Zbtb20, Klf13, Phf20, Tcf20, Zfp91, Tcf4, Kdm5a, Zfp9, Zfp148, Zfp651, Ncoa2, Arntl, Pcgf6, Lrrfip1, Scaper, Bptf, Tet3, Cebpz, Arnt, Zfp143, Ahr, Bclaf1, Nfib, Deaf1, Atf6b, Zeb2, Kdm5b, Zc3h14, Setbp1, Kat5, Mynn, Ncoa5, Ncoa1, Hmgxb3, Grhl1, Gatad2b, Zfp414, Thap2, Hsf2, Mxi1, Lcor, Stat2, Mtf2, Zfp511, Prdm2, Zc3h13, Mbd1, Foxo1, Ncoa7, Tfam, Thrb, Mier1, Zbtb17, Zfp706, Arid4a, Atf6, Zfp771, Pcbp2, Zmat4, Nr3c1, Rere, Fubp1, Irf2, Zfp612, Camta2, Hmg20a, Nr2f2, Zbtb16, Zfp292, Tsc22d1, Zfp53, Hmbox1, Ahctf1, Zmat2, Smarcc1, Zc3h15, Ash1l, Rfx7, Smarca2, Erg, Ybx1, Zfp397, Zbtb38, Mllt3, Zc3h6, Zfp37, Mllt11, Rc3h1, Cdc5l, Sox8, Zfp609, Zfp532, Mllt4, Tfdp2, Foxn3, Tax1bp1, Rorb, Smarca5, Kdm5d, Fosb, Zfp410, Irf9, Tcf3, Ezh2, Npas3, Nr4a2, Arnt2, Egr1, Klf7, Fli1, Bcl11a, Smad1, Nfkbia, Nfic, Fos, Satb1, Tshz2, Npas1, Nono, Id2, Sox10, Sox6, Klf2, Nr2e1, Id3</t>
  </si>
  <si>
    <t>negative regulation of cell motility (GO:2000146), negative regulation of cell migration (GO:0030336), regulation of Fc-gamma receptor signaling pathway involved in phagocytosis (GO:1905449), regulation of skeletal muscle tissue development (GO:0048641), positive regulation of hemoglobin biosynthetic process (GO:0046985), regulation of cellular response to hypoxia (GO:1900037), contact inhibition (GO:0060242), negative regulation of striated muscle tissue development (GO:0045843), regulation of hemoglobin biosynthetic process (GO:0046984), endothelial cell morphogenesis (GO:0001886), regulation of anion transport (GO:0044070), lipid phosphorylation (GO:0046834), regulation of actin filament-based movement (GO:1903115), erythrocyte development (GO:0048821), negative regulation of platelet-derived growth factor receptor signaling pathway (GO:0010642), protein kinase C-activating G protein-coupled receptor signaling pathway (GO:0007205), regulation of ERAD pathway (GO:1904292), negative regulation of vascular permeability (GO:0043116), positive regulation of calcium ion import (GO:0090280), regulation of platelet-derived growth factor receptor signaling pathway (GO:0010640), regulation of response to endoplasmic reticulum stress (GO:1905897), platelet-derived growth factor receptor signaling pathway (GO:0048008), epithelial cell morphogenesis (GO:0003382), positive chemotaxis (GO:0050918), positive regulation of focal adhesion assembly (GO:0051894), negative regulation of calcium ion transport (GO:0051926), negative regulation of T cell receptor signaling pathway (GO:0050860), myeloid cell development (GO:0061515), calcium-mediated signaling using intracellular calcium source (GO:0035584), heme biosynthetic process (GO:0006783), diacylglycerol metabolic process (GO:0046339), positive regulation of cell-substrate junction organization (GO:0150117), porphyrin-containing compound biosynthetic process (GO:0006779), negative regulation of antigen receptor-mediated signaling pathway (GO:0050858), negative regulation of ion transport (GO:0043271), regulation of calcium ion import (GO:0090279), endothelial cell development (GO:0001885), positive regulation of erythrocyte differentiation (GO:0045648), regulation of cardiac muscle cell contraction (GO:0086004), cellular response to unfolded protein (GO:0034620), regulation of phosphatase activity (GO:0010921), positive regulation of immune effector process (GO:0002699), regulation of cell migration (GO:0030334), peptidyl-tyrosine dephosphorylation (GO:0035335), regulation of T cell receptor signaling pathway (GO:0050856), negative regulation of epithelial cell migration (GO:0010633), regulation of cardiac muscle contraction (GO:0055117), positive regulation of myeloid cell differentiation (GO:0045639), positive regulation of calcium ion transport (GO:0051928), regulation of erythrocyte differentiation (GO:0045646), regulation of phosphoprotein phosphatase activity (GO:0043666), negative regulation of endothelial cell migration (GO:0010596), bone development (GO:0060348), negative regulation of ERBB signaling pathway (GO:1901185), negative regulation of protein kinase B signaling (GO:0051898), acylglycerol metabolic process (GO:0006639), regulation of protein dephosphorylation (GO:0035304), lipid modification (GO:0030258), positive regulation of cell-matrix adhesion (GO:0001954), negative regulation of epidermal growth factor receptor signaling pathway (GO:0042059)</t>
  </si>
  <si>
    <t>['Cdk13']</t>
  </si>
  <si>
    <t>Fst, Rapgef5, Moxd1, Nup88, Stard13, Adarb2, Siva1, Wbp11, Mapkapk2, Fam120aos, Zcchc16, Rabepk, Slc26a10, Matn2, Rasal2, Thumpd3, Trim2, 4933427G17Rik, Ralgapa2, Ahcyl2, Phf12, Trpm3, Ttc37, Hist1h2bc, Itpr1, Zbtb16, Pla2g4e, Zmat4, Hs3st4, Safb, Ssu72, Rasgrf2, Tubgcp2, Fam65b, Faim, Cog7, Rnf19a, Atg10, Lurap1l, Trrap, Phlpp2, Gm10010, Akr1e1, Zfp831, Anks3, Brinp3, Efcab9, Fat3, Pcf11, Arhgef4, Gmfb, Phax, Pgbd5, Trmt1l, Vstm2a, Dpagt1, Wasl, Iqsec1, Extl3, Slc4a7, Ust, Map3k4, Tle1, Hist2h2bb, Wee1, Mkl1, Smc6, Cdc40, Xpnpep3, Ksr1, Magi1, Ewsr1, Cblb, Csgalnact1, Ndufs1, Prdm5, Inf2, Sidt1, Erc2, Rnf103, Sorl1, Parp1, Iqgap2, Clmn, Fam171b, Flt3, Pdzrn4, Rap2a, Calcoco1, Pan3, Cdk12, Me3, Fxyd2, Wdr76, Usp25, Ano3, Vstm2b, Rnf111, Abcb10, Prrc2c, Egfem1, Isca2, Wipf3, Rcc2, Iqcg, Strn3, Thsd7a, Galns, Mnat1, Rasgrf1, Scaf4, Gm4890, Uhrf2, Cspp1, Senp6, Dhx36, Pcdh19, Csmd2, Jph1, Nckap1, Lactb, Arglu1, Cttnbp2, Ntng1, Mast4, Nle1, Cdc123, 1110038F14Rik, Arhgef28, Cdk17, 1700008O03Rik, Ncoa2, Herc3, Metap1d, Pip5k1b, A830018L16Rik, Ascc2, Vps13c, Srcap, Helz, Chd3, Thoc2, D230025D16Rik, Hmbox1, Srek1ip1, Ift140, Srrt, Gfra1, Phf20, Nr3c2, Plekha2, Ppm1e, Nmnat2, Dnajc18, Ift81, Rab3gap2, Usp47, Nprl2, Igsf8, Dstn, Dtnb, 0610030E20Rik, Tiam2, Vwa8, Gpd1, Oxr1, Rptor, Uqcc2, Prune2, Fam155a, Cyfip1, Arpc1a, Phf7, Ubr3, Tmem131, Macrod2, Gm21092, Babam1, Mrpl9, Arntl, Brap, Flnb, Cep78, Mphosph10, Med12, Pim2, Msh3, Mtor, Rgl1, Sec24d, Nin, Unc80, Vps37b, Slit1, Prickle2, Tenm1, Zfp692, Prdm8, Gpr158, Tom1l2, Mynn, Tia1, Rnf216, Sfswap, Uvrag, Scnm1, Ubr2, Zbtb37, Grm1, Col25a1, Luzp1, Map7, Scai, Zdhhc1, Tmem186, Alcam, Parp16, Slc2a13, Pdss2, Ap3d1, Hace1, Fam228a, B4galt4, Epn2, Irs2, Nalcn, 2310009B15Rik, Smoc2, Focad, Gzmm, Smchd1, Lrrn1, Mrps9, Adcy1, Ophn1, Ankrd37, Znrd1, Itpkb, Map2k1, Phactr1, Rbm22, Nhlrc2, Snx32, B230219D22Rik, Il1rap, Lpp, Dst, Aup1, Mbd5, Phip, B4galt6, Hscb, Dpyd, Tnrc6c, Exd2, Ik, Apopt1, Sparcl1, Rpl22l1, Pcgf6, Ddx26b, Fam76a, Snrnp70, Mms19, Ndst4, Dgka, Mrpl38, Thap2, Rpa3, Dock10, Acyp2, Arl6ip5, Peli1, Rbm10, Mpc2, 2010300C02Rik, Ptchd4, Huwe1, Ddx41, Bphl, Kctd16, Cirh1a, Sfpq, Cep44, U2af1, Dennd5a, Grasp, Tbce, Eif4g3, Slc39a9, Zcrb1, Rdh14, Kcnd2, Rab24, Esf1, Arfgap3, Crtc3, Sart1, Shisa9, Ppig, Camta2, Cyc1, Dync1h1, Rab36, A430105J06Rik, Pstk, Fam189a1, Ttc25, Secisbp2, Dennd4a, Stc1, Rictor, Cbx5, Ep400, Rad50, Plekhg5, Celf1, Pank1, Cpne4, Syne1, Prr16, Nf1, Mrpl1, Parp2, Cck, Bag4, Pkp2, Ppm1l, Pm20d2, Cd47, Setx, Egln1, Parn, Rhbdd3, Dld, Cenpv, Yjefn3, Tbrg4, Fam175b, Nol11, Ylpm1, Senp5, Nrsn1, Smek2, Aimp1, 4930426I24Rik, Tmem87b, Ccdc12, Dclk1, Rap1gap, Slc23a2, Cnot6l, Gabbr2, Gtpbp3, Erdr1, 2510009E07Rik, Ncoa5, 3110009E18Rik, Ttc14, Sphkap, Tsc1, Mkl2, Dlst, Faim2, Fam163b, Cfp, Gm15965, Lage3, Sirt5, Pde1a, Mpdz, Ttc8, Man2a2, Nup214, Adcy9, Ubn2, Mettl7a1, Lsm4, Yaf2, Kdm2a, Map2, Clybl, Anapc13, Gucy1a2, Eif3a, Mia3, Luc7l3, Vwa3b, Klhdc9, Ube3a, Rbm25, Rph3a, Cul5, Chac2, Gosr1, Cap2, Abi1, Atxn1, Abr, Camk2a, Cep192, Mapk8ip2, Impact, Zfp9, Kif1a, Slc39a6, Larp7, Slu7, Ppfibp1, Lrch1, Mcm8, Akap8, Dgkd, Wdr36, Arl15, 0610040B10Rik, Ccdc47, Khdrbs1, Scn8a, Grin1, Snrnp40, Nr3c1, Nlgn1, Mxi1, Frrs1l, Mgat3, Ints3, Baz2a, Copg2, Ppp1r7, Zfp414, Itch, Commd4, Schip1, Aco2, Eif5b, Med4, Cdk13, Naa16, Adk, Psmb5, Nrg3, Cntfr, Stox2, Tnrc6b, Ppp6r2, Dgat1, Ptbp3, Rnf168, March7, Nkain2, Dgat2, Phka2, Jak1, Grb14, L2hgdh, Rab11fip2, Samd12, Cacna2d3, Syn2, Agap1, Ralgapa1, Sgsm3, Ubr4, Fam214a, Ubr5, Gm960, Adck5, Zcchc10, Bag1, Wdr18, Ddx50, Mrpl41, Sez6l2, Cadps2, Setd4, Rnf114, Prex2, Gda, Grb10, Ggt7, Nars2, Lynx1, Ndufs4, Uqcrc2, Gpc4, Atf6b, Npm1, Snrnp27, Nebl, Pnkp, Dus3l, Fbxo9, Arhgap44, Dalrd3, Frzb, Plcl1, Ivd, Pde4a, Pgm2l1, Mark1, Mrps16, Dock8, Pip5k1a, Map4k3, Acot13, Thrb, Igf2bp3, 1700030K09Rik, Plekha5, Pcdh9, Nav3, Golga2, Sdha, Mrpl21, Cpne6, Wrap73, Mcee, Hipk1, Prickle1, Auts2, Setd2, 4732491K20Rik, Hspa9, Fbxo16, Dtna, Supt6, Herc2, Mrps5, Tnrc6a, Tsnax, Nedd4l, Kcnk2, Gabra1, Atxn1l, Cnksr2, Opcml, Fxr2, Gns, Kdm5d, Nsmce2, Gria1, Ttc7b, Med12l, Atp6v0a2, Ccdc84, Mtf2, Gcc2, 2210404O09Rik, Mllt10, Birc6, Myo1h, Psmc5, Fat4, Pkm, Mgea5, Myt1l, Lrrc40, Pcdh17, Phf21a, Gsk3b, Usp16, Rgs7bp, Dlg2, Scn3a, Rfx3, Coro1a, Stard9, Gnl3, Atp6v1a, Atg5, 1110037F02Rik, Arpc2, Acap2, Tcp1, Gpr155, Actn4, Gm27003, Stxbp5, Fam132a, Mrps31, Spon1, Leo1, Tti2, D930016D06Rik, Usp2, Cds2, Ythdf1, Klf13, Cd2ap, Frmd5, Hspa12a, Snhg9, Sppl2a, Ulk4, Kcnq2, Dennd4c, Synrg, Arhgap20, Calb1, Car10, Wdr83, Inhba, Chfr, Cyfip2, Rif1, Ccny, Mier1, Rufy1, Mccc1, Maged1, Cnot6, Ank, Cpt1c, Heatr3, Unc79, Nrcam, Polb, Nbas, Selt, Smg7, Fntb, Gria2, Slc30a6, Kdm6a, Nr2c2ap, Serf2, 4930402H24Rik, Zfp12, Cdk8, Agap2, Setd7, Ndufs7, Mrpl23, Cyld, Zfp7, Mbtd1, 1110034G24Rik, Nbea, Arid4b, Dnajc17, R3hdm1, Edf1, Fam179b, B3galnt2, C2cd5, Kdm3b, Prcp, Fbxl6, Scamp5, Mcm3ap, Uckl1, Brd8, Sub1, Syt1, Mrpl30, Prpf6, Fam120a, Mettl16, Gm4779, Skiv2l2, Smg6, Ofd1, Uqcrb, Zbtb38, Angel2, Fam135a, Amd1, Thoc1, Pam, Agl, Fry, Fam49a, Gatad2b, Rab6b, Fance, Ppp1r9a, 9330159F19Rik, Kif1b, Cplx2, Map2k6, Rpgr, Nrp1, Pi4k2a, Hectd1, Dync2h1, Fbxw7, Zfp91, Gps2, Dip2b, Ercc6l2, Cdc27, Mark2, C2cd3, Smurf2, Clip1, Cmss1, Zeb2, Cdk11b, Rere, Stag1, Man2c1, Dusp12, Fbxo21, Gm26518, B3galnt1, Rad9b, Snapc1, Mllt3, Erich1, Wdr12, Map7d2, Patl1, Lrch3, Ktn1, Lrrc28, Zfp397, Vmp1, Lrrcc1, Ell, Dcp2, Zswim8, Cpsf1, 2900026A02Rik, Rpl12, Bptf, Lrrc57, Zdhhc14, Car11, Hat1, Elac2, Utp14a, Ctage5, Rbfox1, Smc3, Fcho2, Fgf14, Ttc27, Btbd1, Yipf1, Tgfb2, Ak5, Tmx3, Atxn2, Asphd2, 1700048O20Rik, Eif2ak4, Sec14l1, Palm2, Cnnm1, Hbb-bt, C1qtnf4, Pdpr, Kalrn, Eif4h, Zdhhc20, Brms1, Ube4a, Sept3, Vps16, Snx14, Gabbr1, Dscam, Clasrp, Mapk8ip3, Yipf4, Derl1, Coq9, Celf4, Dgkh, Brd4, Sntg1, Prkd2, Epha7, Phf6, Zrsr2, Rb1cc1, Zfp37, Whsc1l1, Slitrk2, Csmd3, Exosc10, Atg4c, Zfp143, Sox8, Arid5b, Spice1, Csnk1g3, Swt1, Pcna, Sptbn1, Kcnq5, A330069E16Rik, Gnl2, Fkbp15, Riok3, Abl2, Sltm, Gm16124, Stx8, Ago4, Cstf3, Dhx40, Pacsin1, Icam4, Elmo2, Cwc25, Senp2, Lamtor5, Ndufa1, Fam104a, Ssbp4, 1810013L24Rik, Kif21a, Ctcf, Ahctf1, Canx, Grin2b, Srek1, Glce, Copa, Trim9, Mat2a, Arhgef7, Fam174a, Actn1, Rapgef6, Wdfy3, Rpl24, Nfasc, Myo1d, Rsrc2, Brms1l, Dcaf6, Brdt, Lrrc7, Pcbd2, Mef2c, Bcap29, Rims2, Atp5g2, Ecsit, Dtd1, Snw1, Mrpl11, Rhot1, Sptbn2, Sumo1, Clstn2, Cbwd1, Wasf3, Gm10419, Psma2, Psmb1, Usp34, Tnr, Kitl, Map3k2, Foxj2, Ndufa8, Pip4k2a, Capn7, Atg2a, Ndufa6, Trpm7, Fam168a, Psmc1, Asb1, Fnip1, 9930021J03Rik, Lysmd4, Ttc13, Phrf1, Syt17, Supt5, Actr8, Alas1, Rps3a1, Tnik, Ephx4, Fnbp4, Ccdc65, Efhd2, Xpo1, Wasf1, Vti1a, Fis1, Olfm1, Tmem161b, Ahcyl1, Nek9, Dnajc1, Nrxn1, Mib2, Smap2, Pdcd4, Uqcrc1, Pcbp2, Ist1, Ncdn, Ccdc58, Gdap2, Il17rd, Lrrc16a, Polr3c, Ilf3, Sarnp, Slc26a4, Pi4ka, Sf3b2, Akap8l, Bet1l, Csde1, Gabrb3, Prkar1b, Mbnl2, C1ql3, Dennd4b, Atp6v1e1, Gm12216, Riok1, Dnajc13, Soga1, Dnajc21, Map7d1, Hba-a1, Cnbd2, Ptpra, Dync1li2, Park7, 2210408I21Rik, Rbm24, Zc3h13, Spg11, Atp6v1d, Pnrc1, Gm12089, Ggnbp2, Zfp511, Aatf, Supt16, Zmiz2, Qsox2, Prpf8, Asxl2, Ccdc174, Prpf4b, Dock4, Ddx42, Chn1, Sorbs1, Tpd52l1, Smim13, Rapgefl1, Pik3c2a, Pex16, Zfp93, Atp9b, Dixdc1, Vprbp, 1810062O18Rik, Tacc1, Snrpd3, Pin4, Use1, Anapc16, Elp6, Pcsk1n, Arl3, Chga, Cep290, Rc3h1, Smarca2, Dlgap1, Cep70, Megf9, Grhl1, Ei24, Bclaf1, 4930578M01Rik, Wbp4, Rars2, Arih1, Gm15912, Mycbp2, B3gat1, Celf2, Pinx1, Sort1, Mccc2, Gripap1, Arhgap10, Chmp3, Stk38, Atp6v1b2, Ndufv3, Cnot1, Uchl5, Dctn3, Mprip, Rars, Ticam1, Pcm1, Dhdds, Eef1g, Rab2a, Dab1, Smim4, Ppil6, Wipi1, Map3k3, Ythdf2, Gprc5b, Strbp, Mrps33, Rbx1, Slc17a7, 2700060E02Rik, Atrn, Ndufb11, Fam229b, Akap13, Exoc4, Stub1, Med21, Zcchc8, Pdgfa, Nsf, Ptpn11, Zc3h6, Aars, Cct5, Hspa14, Rplp1, Bag6, Camk2b, Ypel2, Sez6l, Ptp4a2, Actr3, Got2, Psma7, Dnajc7, Tenm2, Camkk2, Fto, Zhx2, Kcnc3, Ppm1a, Psma5, Usp40, Lcor, Anapc1, Mettl9, Nrde2, Phf3, Ank3, Gpatch8, Gars, Iqsec2, Zfp532, Negr1, 2310035C23Rik, Josd2, Csnk1a1, D130020L05Rik, Gtpbp4, Cpox, Nup160, Atp5j, Btrc, Add2, Cdh11, Rprd1a, Map1b, Rps10, Rras2, Scn2a1, Sgip1, Tfam, Gm17586, Plat, Ramp1, Setdb1, Dgki, Ccnt2, R3hdm4, Ppfia2, Fam183b, Dcaf8, Fam32a, Clta, Fam173a, Puf60, Chd1, Pfn1, Ola1, Ccdc136, Pafah1b2, Mettl1, 1500011K16Rik, Arhgef9, Nol7, Arhgef1, Gltscr2, Nap1l1, Ndufa11, Zfp706, Nudc, Rpp38, Hdgfrp2, Smdt1, Zmat2, Dcp1b, Anxa6, Abcb6, 6030419C18Rik, Chd4, Syndig1, Exosc1, Nell2, Trp53bp1, Ptpn3, Sobp, BC005561, Nucks1, Fbxl17, N4bp2l1, Erbb2ip, Trappc6a, Cacna1e, Nrn1, Limk2, Grm7, Hnrnpr, Sesn1, Tfpt, Hectd3, Tmem19, Snap25, Mtch2, Gria3, Rragb, Ppp2r3a, Hmox2, Fam126b, Atf6, Tm2d2, Rps15, Gnptab, Osbpl8, Dennd6a, Fubp1, Vps41, Atp13a1, Grm5, Psmb2, Fan1, Prkca, Heatr6, Dbn1, Dbt, Rnmtl1, Cisd1, Chchd1, Srsf11, Lin7b, Gm26910, Mt3, Ly6e, Dscaml1, Lancl1, Brwd1, Jmjd1c, Rpp21, Glo1, Gtf2h1, Sod1, Ppp1r1a, Lingo2, U2surp, Zfp106, Megf8, Daam1, Fam19a5, Snrpd1, Gng13, Pias1, Ggps1, Kdm4c, Ndufa3, Rtn3, Rmdn1, Ndufb6, Tmem175, Ndufa10, Arfgef2, Wbscr16, Fxr1, Ndufs6, Prkce, Zcchc17, Azi2, Klhdc3, Rtn4, Cs, Dmxl2, Btbd9, Cmip, Rps23, C2cd2, Rab11fip3, Rps13, Mark3, 1110004E09Rik, Tpst1, Acot7, Rbfox2, Sec62, Mapk3, Prdm2, Gnaq, Kdm3a, Insr, Dnajc19, E430025E21Rik, Tmem178, Ccdc127, Anp32a, Prpf40a, Lyplal1, Herc4, Trank1, Smg1, Efcab14, Rpl13a, Naa40, Sptan1, Nkain3, 4933404O12Rik, Slc38a2, Etfb, Vash1, Rilpl1, Add3, Ncor1, Ncoa1, Aff4, Nenf, Dmxl1, Hspa4, Pafah1b1, Gucy1b3, Rps25, 1700025G04Rik, Pdcd2l, Mrps15, Rpl36a, Dctn4, Ahi1, Poglut1, Lamtor2, Odf2, Tmem237, Acbd6, Zfp53, B4galnt4, Stat2, Tpi1, Tsen2, Gm16894, Atp1b1, Rasa2, Mkln1, Icam5, Rapgef4, Smarcc1, Dpcd, Zfr, Khdrbs2, Nup85, Sugp1, Map2k5, Camk2g, Zyg11b, Tmed9, Lpl, Psma1, Nrd1, Elavl3, Ccdc66, Cog5, Trmt2a, Zcchc7, Eif3i, Lix1, Serbp1, Spock2, Garem, Vps36, Pura, Gbas, Rgs7, Hook3, Psmb3, Mdh1, Cyb5r4, 2310033P09Rik, Ppwd1, Pdcd6, Pycr2, Ube2h, Vps13d, Lsamp, Lman1, Atp2b3, Ppp3ca, Tmem38a, Lrpprc, Bub3, Sap30l, Snrpf, Oxct1, Tdrkh, Gnptg, Mtmr6, Psme4, Hdac8, Mdh2, Stxbp6, Tbcd, Gm11110, Jakmip2, Ccl27a, Hspe1, Ncapd3, Mcts1, Cnot4, AI413582, Ppip5k1, Dok6, Pomp, Eif3h, A830010M20Rik, Prr14, Osbpl11, Cep250, Pfdn2, Zfp704, Unc5d, Rps27a, Syngr3, Ogt, Ank2, Atp6v0b, App, Orc6, Zzef1, Rtf1, Atp6v1c1, Usp9x, Zcchc6, Iws1, Ispd, Pcsk7, Smarca5, Pfdn1, Kcnk10, Dcaf7, Naa50, Spop, Prmt10, Klhl2, Deb1, Akap11, Setd5, Chl1, Smarcad1, Edem3, Ift52, Zranb2, Rps19, Kmt2a, Ypel3, Snx30, Bap1, Rprd2, Zcchc14, 5330434G04Rik, Skp1a, Gtpbp6, Txnrd1, Cacng3, Izumo4, Mmd, Alg3, Dapk1, Naa15, Cetn3, Eif5, Fam98b, Stx6, Zfand6, Otub2, Fam172a, Tcea1, Chst11, Dnaja3, Rabl6, Upp2, Ash1l, Cr1l, Btf3, 1500026H17Rik, Fbxo30, Tenm3, Kpna3, Zbtb24, Taok1, Fkbp2, Ppargc1b, Lrig2, Acin1, Ttc3, Asna1, Nsg2, Il1rapl1, Herc1, Sepw1, Trio, Senp1, Actr1b, Galnt18, Rps11, Ube3b, Stxbp1, Csad, Abhd2, Wwp1, Ywhab, Opa1, Stard5, Ndufb9, Sec16a, Dnaja1, Rbfox3, Saysd1, Dnajc14, Vti1b, Ttc19, Zfp938, Cst3, Glmn, Tcf20, Capn15, Lrrfip1, Dopey1, Cebpz, Elmod1, Emg1, Rnf169, Upf2, Ubl7, Rsph9, Naca, Vdac2, Scaper, Sptb, Pcmt1, Kif22, Rbbp6, Arhgef12, Rps12, Papola, Dek, Rpl22, Aak1, Slmo1, Ina, Gpd2, Cox8a, Rbm6, Ccar1, Dicer1, Itsn2, Pde2a, 2410015M20Rik, Ptprn, Aifm3, Golga7b, Qk, Tubgcp5, Crocc, Kifap3, Thoc7, Eml6, Setbp1, Ndufs3, Gm11266, 1810030O07Rik, Arhgef11, Rnf20, Rnf115, Aar2, Nvl, Zc3h15, Mbd1, Psmb6, Shoc2, Ahr, Fgd4, Rpl7l1, Sgpp1, Xrcc1, Rtn4r, Rps27, Wac, Pts, Rps17, 2210016L21Rik, Pkp4, Plcb1, B4galt3, Zfp398, Creld1, Spast, Rpl6, Arl6ip1, Ptprd, Ndufa12, Naa35, Epc1, Elavl1, Ripply2, Ccdc28b, Fau, Ncl, Ncoa7, Tgs1, Tmem205, Ttc5, Cluap1, Akr1a1, Slc35a2, Spata24, Sod2, Pigu, Trim46, Ankrd46, Zwint, Arnt, Pex5l, Mical3, Rps8, 2010111I01Rik, Mon2, Sar1b, Pdzd11, Xrn2, Ccnl1, March6, Rps24, Fkbp3, Cmtm4, Rps29, Polr2j, Aldoa, Vps13b, Eef1a2, Stx12, Rpl4, Immt, Golgb1, Pnpla7, Uxs1, Etfdh, Pgp, Ccdc50, Chuk, Kif5c, Rps6, Acp1, Ift20, Rhobtb2, Tm2d3, Hsp90ab1, Psma3, Tiparp, Brd7, Gpm6a, Cpd, Gpcpd1, Nipbl, Gabrg2, Pcyox1, Dnajc6, Cdc37l1, Atp5g1, Csnk2a2, Ccdc78, Ubap2l, Srp14, Tecr, Ap2m1, Dnm1l, Hsbp1, Mrps28, Loxl1, Nipsnap1, Fam188a, N4bp2l2, 5330417C22Rik, Larp1b, Ocrl, Syp, Rogdi, Orai2, Baz2b, Rgs17, Fam114a2, Dut, Akap17b, Nemf, Txndc9, Thyn1, Cabin1, Eefsec, Bex4, Atl1, Ndufs2, Capza1, Aplp1, Ankrd12, Sec23b, Col19a1, Zfp612, Arhgap5, Tnpo1, Arpp21, Chchd4, Faf1, Taf1b, Tspan7, Adamts17, Rpl26, Atp5c1, Chd9, Itgb1bp1, Hk1, Atp5f1, Rpl31, Lin37, Gabrb2, Fbxl20, Gigyf2, Atf7ip, Eea1, Nrgn, Sdhb, Snrpd2, Atg12, Hnrnpc, Ppp1r10, Sec61b, Crhr1, Slc4a8, Gpr107, Brinp2, Slc25a27, Gbf1, Sdccag8, Mlip, Flywch1, Gm4285, Matr3, Exosc8, Ergic2, Ngdn, Ccdc88a, Necab1, Ube2f, Eml5, Cacng2, Srrm1, Srrm2, Clasp2, Spag9, Rpl32, Psap, Rab14, Hsf2, Rpl15, Ngfrap1, Proser1, Sntb2, Cacna1b, Ppp3cc, AI314180, Camta1, Spire1, Usp33, Akap6, Ntng2, Tsc22d1, Neo1, Hnrnph3, Crym, Ehbp1, Map3k13, Tanc2, Bsn, Atp2b1, Ndufaf3, Cacnb2, Arid4a, Marf1, Cnpy2, Eif3j1, Cyp4x1, Cdk5rap1, Stmn3, Mcoln1, Scmh1, Hmgxb3, Prdx5, Rps4x, Upf3a, Lmtk3, Ptgr2, Arnt2, Adam10, Atg2b, Sptlc1, Eml4, Zbtb17, Eif3f, Snrpb, Hax1, Dtx1, Cfdp1, Git2, Ireb2, Sec11c, Klhl26, Crlf1, Rfwd2, Slc25a4, Commd3, Msl1, Erlin2, Tax1bp1, Clcn3, Scg5, Letm2, Macf1, Apip, Slc44a2, Hiat1, Higd1a, Son, Btaf1, 1600020E01Rik, Zfand5, Ndufb7, Dars, Igf1r, Snhg12, Aaas, Tra2a, Ino80, Fam216a, Prkg1, Arhgef17, Me2, Kcnc4, Abhd6, Chic1, Wbp5, Rab5b, Ambra1, Ap1s2, Zdhhc17, Cdh9, Vsnl1, Pou6f2, Gskip, Dnlz, Pabpc1, Atrx, Gtf2b, Rps7, Sdhaf2, Tdp1, l7Rn6, Wdr73, Ddx17, Rtn4rl1, Snca, Nsd1, Dhx29, Simc1, 9230110C19Rik, Syncrip, Suclg1, Zfp148, Tspyl2, Atpif1, Otud4, Atxn10, Clasp1, Dclk2, Gfpt1, Fdx1, Otud6b, Tpt1, Smc1a, Cwf19l2, Snx2, Sfxn1, Hif1a, Fgf5, Prkd1, Fth1, Prmt8, Nfib, Kif5b, Nop10, Atcay, Bin1, Klf9, Mdm2, Zfp266, Tmem130, Slc16a2, Ptprj, Cnrip1, Mctp1, Rabggtb, Zbtb20, Psmd5, Osbpl6, Actr1a, Fer, Mfap1b, Rbm26, Rexo2, Kcnc1, Irf2, Pcif1, Copb1, Stk24, A230083G16Rik, Cntnap5a, Copz1, Ptprg, Dync1i1, Chchd10, Dnajc8, Cul1, Nktr, Polr2g, Rpl18a, Glrb, Hlcs, Pde10a, Adam19, B3galt1, Tbc1d23, Eef1a1, Mrpl39, Stoml2, Gstp1, Slc16a7, Rock2, Rab11fip4, Fndc3b, Bex2, Arsb, Cald1, Nudcd3, Eif1a, Ssrp1, 3110082I17Rik, Serp2, BC031181, Dazap2, Rps19bp1, Astn1, Cask, Glg1, Acadsb, Basp1, Eif1b, Rev3l, Hmgb1, Rtn1, Ubb, Pyroxd1, Mt1, Rabgap1l, Zdhhc6, Casc3, Fam135b, Slc4a10, Pde4dip, Irf9, Psmc3, Sbf2, Usp19, Eif3k, Mrpl42, Scamp1, Sec13, Fut8, Amn1, Dcc, Npepps, Sh3gl1, Letmd1, Rab10, Nars, Numa1, Inpp5k, Mrpl24, Lrrc16b, Cadm2, Cops7a, Slco3a1, Med27, Ndufc2, Aagab, 9130011E15Rik, Tbca, Glud1, Snrpn, Tbc1d32, Styx, Dzip3, Ftsj1, Rpl10a, Ago2, Arpc3, Tcf4, Matk, Zdhhc8, Zmym6, Llph, Ppp1r12a, Zfp809, Psmd7, Plekha1, Tmem63b, Desi2, Kdm5a, Thy1, Gtf2h2, Ano6, Atp6ap1, Wrap53, Prpf31, Yipf5, Hnrnph2, Acsl5, Pds5b, Tmsb4x, Gphn, Nme5, Rundc1, Tnnt1, Apoa1bp, Sfr1, Npdc1, Rbm39, Rps5, Crbn, Poldip2, Ankrd26, Pdcd11, Slc35f1, Bop1, Gramd1b, Cwc27, Zc3h14, Ap4s1, Appl1, Trnt1, Hip1, 6030458C11Rik, Pcgf3, Cyp7b1, Mblac2, Ppp2r2a, A930012L18Rik, Ndufa4, Hsp90aa1, Ythdf3, Tspan3, Phkb, Ptms, Scyl1, Mink1, Trim28, 9430016H08Rik, Cpsf7, Samm50, Klhl32, Mrpl47, Trappc6b, Ehmt1, Mapk1, Bcor, Oxa1l, Ccdc117, Slc25a3, Fam21, Chmp2a, Gm15800, Ankrd35, Rpl5, Swi5, Nup43, Orc2, Qtrt1, Adcy3, Srsf12, Ndfip1, Eml1, Micu3, Psmb4, Cpsf6, Hmgn3, Ptk2, Klf10, Dock7, Blmh, Cdadc1, Marcks, Arl6ip4, Frmd4b, Atp5l, Lcmt1, Soga3, H3f3b, Ube2d2a, Lta4h, Qser1, Pip4k2b, Bcl11a, Ptpre, Grem2, Ppm1h, Fam13a, Rnf130, Cct2, Ikbkap, Enox1, Eif3b, Slc35b1, Nkap, Edil3, Ddx18, Cdk19, Emc3, Cox14, Shank1, Ncapd2, Ssb, 2700062C07Rik, Slc6a1, Alkbh8, Gnb2l1, Ppp2r1a, Psmd1, Gnas, Ubr1, Erc1, Psip1, Cox5a, Mllt4, Fam105a, Senp7, Rap1a, Ppfia3, Spcs2, Pcnxl4, Nudt13, Klhdc10, Cdc42se2, Rnf14, Flii, Ece2, Tbcel, Tubb4a, Usp36, Exoc7, Caprin2, Taok3, Fez1, Mapk8, Taf1d, Zmym5, Ddx55, Eif2s2, Ensa, Caprin1, Grik5, Tmem258, Gng3, Srsf7, Manbal, Rpsa, Fam13c, Enc1, Anks1b, Frg1, Ppp1r12b, Mrpl52, Ssh2, Tmem183a, Hcfc1r1, Fam71e1, Ranbp3, Metap2, Rfx7, Susd4, Agfg2, 2300009A05Rik, Aplp2, Lamc1, Myo9a, Ly6h, Chka, Calm2, Tm9sf4, Arhgef2, Bzw2, Psenen, Stt3b, Tbcb, Slc25a5, Slc6a6, Sipa1l1, Myl6, Chgb, Psmc4, Tmco6, Atp2b2, Top1, Gpx4, Keap1, Usp32, A230046K03Rik, Tmcc1, Tpr, Dmtn, Uba2, Apba3, Psmd14, Msra, Mical2, Sybu, Zmym2, Vdac3, Mif, Dynlrb1, Ntan1, Tceb1, Chd2, Fbxo25, M6pr, Micu2, Tspan13, Fsd1, St3gal5, Map2k2, 3110052M02Rik, Rpl21, Timmdc1, Gpm6b, Lsm7, Tet3, Epha4, Phf10, Efcab5, Gm9828, Tmem91, Golga5, Dock3, Txndc17, Lgi3, Ints6, Utrn, Ddr1, Kcnh1, Usp24, Mest, Kdm5b, 2410089E03Rik, Eed, Ube2s, B3gat3, Ddhd2, Tmem219, Hdac1, Zfp609, Tceal5, Coq10b, Ankrd55, Mpped2, Wwc2, Mtif2, Lhfpl2, Srpr, Dynll1, Dhps, Fahd2a, St6galnac3, Mapt, Ube2n, Cpsf3, Eprs, Dpy30, Syt11, Map3k12, Selk, Ryr3, Sf3b1, B3galt2, Fam19a1, Bcl11b, Scrn1, Med25, Dgkb, Ilkap, Ptprr, Ctnnd2, Slc8a2, Ercc1, Cpne3, Txndc16, Apc, Ntm, Prdx2, Bcl7a, Spint2, Narf, Syt16, Pdzd2, Grik2, Mcf2l, Cwc15, Ufsp2, Trpv2, Rac1, Elof1, Atp1a1, Cdh2, Srp19, Hnrnpa1, Sh3bgrl3, Ilf2, Bloc1s2, Shfm1, Cnih2, Dram2, Upf3b, Sorbs2, Wwc1, Mllt11, Fam20a, Eef1b2, Ralbp1, Srgap2, Ranbp1, Ube2g1, Brca2, Lrp1, Matn4, Tbc1d22a, Mto1, Psmd9, Sh3gl2, Morn4, Prkacb, Eif1, Picalm, Hmg20a, Slc38a9, Ube2d3, Prkcg, Tle4, Rimbp2, Cfl1, Hint3, Rab3c, Psma6, St6galnac5, Emc4, Ints4, Synpr, Tmem108, Rab3ip, Agpat4, Nudt21, Gabra5, Snx13, Rp9, 2310036O22Rik, Rnaseh2a, Polr2a, Emx2os, Arfgap2, Actl6b, Tmem150c, Ift57, Gclm, Kcnt2, Ddx39b, Ammecr1l, E130309D14Rik, Zc2hc1a, Ptma, Slc7a14, Stx1a, Ccdc112, Nln, Ppp2r3c, Slc35b2, Ctnnd1, Xpr1, Evl, Ebna1bp2, Osbpl9, Trpc6, Cmc1, Ncam2, Cnppd1, Strip1, Csmd1, Utp18, Cntn1, Ppp2r5e, Rplp0, Trp53i13, Scaf11, Mypop, Bri3, Eef1e1, Strn, Actb, Trappc4, Guk1, Pak3, Tmem208, Grik4, Polr2i, Smg5, Scfd1, Mgrn1, Fam213b, Dnajc15, Cyb5b, Larp1, Akap10, Mettl3, Vcp, Dhrs4, Ogfrl1, Tsn, Ccdc85a, Tmeff2, Mpp6, Dctn2, 4833420G17Rik, Fbf1, Nfx1, Tbc1d7, Bzw1, Myo18a, Ppa2, Eri3, Plk2, Ap1ar, Ppp2r5c, Spata7, Ppt1, Magoh, Figf, Stmn4, Creg2, Snrpa1, Slc39a10, Phlda1, Cct4, Pias2, Stau2, Raf1, Acox1, Pak7, Wnk1, Gcnt2, Slc43a2, Smap1, Ap3b1, Rock1, Itm2b, Heg1, Rbm42, Nefl, Rad21, Tmem62, Ubxn1, Bax, Atp6v1g1, Mbnl1, Erg, Ptprz1, Stard3nl, Podxl, Cxxc5, Slc6a7, Traip, Btbd10, Snrnp48, Cacna1a, Fscn1, Rwdd1, Nop58, Sgta, Fam92a, D11Wsu47e, Eef2, Ccz1, Sh3rf1, Mfsd6, Phf20l1, Adamts10, Atr, Prmt7, Fibp, Grid2, Dusp22, Minpp1, Tsta3, Ppib, Deaf1, Erlec1, Las1l, Ptprk, Sertad2, Mapk4, Fchsd2, Foxo1, Man2b1, Ypel1, Sgsm2, Reps1, Ppp2r2b, Snx27, Eif4g2, Ndufa9, Arhgap21, Zfp292, Mmd2, Nono, Trim59, Impdh2, Haus1, 1110017D15Rik, Zadh2, Anapc10, Slc48a1, Sh3kbp1, Capn2, Hdac2, Tesc, Fstl5, Gon4l, Wdr47, Tm2d1, Pkia, Cnih1, Golim4, Snrpg, Ddb1, Pa2g4, Rimklb, Cdh13, Rcor2, Tram1, Tsg101, Abcc8, Hn1, Tmod3, Leprotl1, Pacrg, Bdnf, Zfp771, Mrpl13, Itfg1, Acsl6, Eef1d, BC004004, Jmy, Srm, Tpcn1, Sstr1, Rgs2, Klhl24, Rasl10a, Camk4, Nudt4, Reep5, Doc2b, Nav1, Wsb1, Prkar2b, Zfp651, Kat5, Ppa1, Nt5dc3, Lmo7, Efr3a, Tbrg1, Sms, Sgcz, Cadm1, Ralgps2, Tnfrsf21, Rpl39, Dagla, Gart, Slc1a2, C130071C03Rik, Uri1, Ulk2, Tbl3, Smad1, Mroh1, Mss51, Pard6g, Pkn2, Mesdc2, Tusc3, Psmb10, Txn1, Lima1, Cuta, Stmn1, Polr3h, Sdr39u1, Comtd1, Coq3, Fam174b, St13, Nr4a2, Pdxdc1, Efr3b, Sema6b, Fam49b, Golga1, Ybx1, Bud31, Fbrsl1, Ap2s1, Foxn3, Chchd3, Gad1, Snx18, Bsg, Cct7, Rad23b, Vimp, Pak2, Map9, Tnfrsf19, Map4k4, Ankrd6, Fosb, Rilpl2, Echdc1, Polr2f, Evi5l, Gm26802, Fgf13, Snx16, Asap2, Prosc, Bbip1, Ubr7, Ick, Lrrn3, Dnajc3, Dopey2, Resp18, Ten1, Taf13, Spi1, Fstl1, Gm5914, Pik3c2b, Slc1a3, Cpe, Stxbp5l, Npm3, Ppp1r35, Mob2, Cirbp, Gm15440, Ppil3, Psmd2, Gstm5, Rab18, Flot2, Fars2, Atat1, Kat2b, Urm1, Dcun1d5, P4htm, Asap1, Cspg5, Gpatch11, Tmem57, Gm3336, Rabac1, Gmcl1, Ormdl3, Lingo1, Diras2, Glb1, 1810037I17Rik, Rnf138, 2700094K13Rik, Spock3, Klhl8, Ppdpf, Sema6d, Fam171a2, Unc13a, Unc50, Anapc5, Thoc6, March1, Meg3, Nfix, Top2b, Satb1, St3gal4, Stx7, Col4a1, Col4a2, Dcaf12, Tmem147, Gabrg3, Numbl, Nras, Klhdc2, Cops5, Mospd1, Sirt2, Kansl2, Sept7, Hsp90b1, Ptprm, Cuedc2, Srpk1, Olfm2, Mfn1, Atg3, Ak2, Nap1l4, Fdft1, Rala, Psmg2, Spg21, Dnm3, Brinp1, Cops3, Nasp, Edem1, Mtdh, Psmd12, Emc7, Nacad, Pitpnc1, Atox1, Pde4d, Car12, Pld2, Inpp5f, Rhobtb3, Tm9sf3, Bpgm, Nfu1, Cerk, Nup37, Sept2, Glrx3, Gria4, Tmsb10, Rbms1, Mapk6, Gdpd1, H2afy, Psmc6, Rpn2, Taldo1, Tmed10, Sccpdh, Ostc, Sdc2, Krtcap2, Ftl1, Cdc5l, Pdcd10, Snx6, Nfic, Rcan1, Cd200, Tcf3, Camk2d, Mrps22, Uchl3, Psma4, Ccnd2, Acaca, Dner, Slc3a2, Tmem218, Caln1, Apold1, Golga7, Zfp410, Cdc16, Ldha, Laptm4a, Herpud2, Ncan, Kctd1, Ptov1, Paqr8, Arrdc3, Atp1b3, Fermt2, Pfkp, Tmem181a, Usp22, Il18, Phkg1, Ldlr, Sdk1, Pdia4, Cfl2, Kdm6b, Stmn2, Tfdp2, Rassf3, Ccdc15, Luzp2, Fam63b, Tmem191c, Plgrkt, Crtac1, Fabp5, Mgll, Rps27l, Arrdc2, Pcsk2, Podxl2, Dusp15, Rbms2, Nr2f2, Ciapin1, Dgcr6, Rbm8a, Fdps, Eps8, Gmds, Dtnbp1, Ctnna2, Rab6a, Gdpd3, Lama2, Fbl, Gdpd5, Nrxn3, Pnp, Tbc1d16, Mettl5, Gba, Ubc, Jkamp, Gm3764, Gas6, Osbpl1a, Txnl1, Mtus2, Cntn6, 9530077C05Rik, Nuak1, Sh3d21, Cdc42, Itga6, Ppp1r14c, Pygb, Cped1, Scg3, Eif3g, Rbms3, Agrn, Cacng4, Tmem47, Clmp, Fos, Gm17750, Abhd3, Gkap1, Adh5, Calr, Iah1, Ube2i, Bscl2, Rhoa, Gnb4, Ttyh2, Ruvbl2, Rorb, Nfkbia, Fnta, Id2, Psph, Fuca1, Myo10, Etfa, Mapre1, Npy, Fam101b, Ccdc34, Dbi, Fam163a, Npas3, Neto2, Tnc, Cct8, Psmg4, Slc44a1, Ephb1, Eif3l, Rgma, Tspan6, Gap43, Klf7, Srgap1, Egr1, Lzic, Hexb, Dnpep, Cntnap2, Sipa1, Kif21b, Evi5, Tspan14, Psmc3ip, Mpzl1, Samd5, Prmt2, Wasf2, Wrb, Slc7a5, Dlc1, Lrp10, Cep170, Gamt, Fli1, Tgfbr2, Dpysl3, Hmha1, Gpc5, Serf1, Txnl4a, Flrt1, Pgls, Rap1b, Gja1, Sox10, Idnk, Col1a1, Tgfbr1, Csrp2, Rab31, Ezh2, Ccdc141, Lgmn, Ptprb, Rgs5, Erbb4, Dock6, Col1a2, Dynlt1a, Rgs6, Pgap1, Mcur1, Arhgdig, Gng4, Cd209f, Ptgds, Ugp2, Rnf13, Fxyd6, Ppp1r14a, Hmgcs1, 2810459M11Rik, Pdia3, Pcdh15, Sox6, Arhgap31, Emp3, Clu, Pik3r1, Gem, Tmem163, Hpgds, Tmem238, Rgcc, Itm2a, Kcnj10, Npc2, Mt2, Daam2, BC028528, Bcas1, Acta2, Sash1, Cd34, Pglyrp1, Klf2, Fabp7, Fcgrt, Npas1, Sept4, Flt1, S100a6, Hepacam, Ptn, Cd9, B2m, Col11a1, Cdkn1c, Enpp2, Igfbpl1, Bcl2, Ppp1r14b, Hapln1, Gatm, Fxyd1, Gm10561, Cdkn1a, Cldn11, Mag, Cd83, Gad2, Cryab, Gfap, Crip1, Atp1a2, Rnaset2b, Cd63, Tspan2, Xist, Slco2b1, Gal, Id3, P2ry12, Arpc1b, Mtss1, Serpine2, Lgals1, S100a13, Fn1, Tshz2, Nr2e1, Sparc, Tyrobp, Mog, Slco1c1, Clic4, Cxcl14, Clic1, Fnbp1l, S100b, Ddah2, Sh3glb1, Scrg1, Vtn, Icam1, Cyr61, Ctla2a, Cmtm5, Calb2</t>
  </si>
  <si>
    <t>Zbtb16, Zmat4, Prdm5, Parp1, Ncoa2, Hmbox1, Phf20, Nr3c2, Arntl, Prdm8, Mynn, Zbtb37, Rbm22, Mbd5, Pcgf6, Thap2, Sfpq, Camta2, Ncoa5, Kdm2a, Zfp9, Nr3c1, Mxi1, Zfp414, Atf6b, Thrb, Kdm5d, Mtf2, Mllt10, Myt1l, Rfx3, Klf13, Mier1, Zfp12, Zfp7, Arid4b, Zbtb38, Gatad2b, Zfp91, Zeb2, Rere, Mllt3, Zfp397, Bptf, Zfp37, Zfp143, Sox8, Arid5b, Ctcf, Ahctf1, Mef2c, Foxj2, Dnajc1, Pcbp2, Dnajc21, Zc3h13, Zfp511, Rc3h1, Smarca2, Grhl1, Bclaf1, Zc3h6, Zhx2, Lcor, Zfp532, Tfam, Zfp706, Zmat2, Atf6, Fubp1, Zfp106, Prdm2, Ncor1, Ncoa1, Aff4, Zfp53, Stat2, Smarcc1, Pura, Cnot4, Zfp704, Zcchc6, Smarca5, Smarcad1, Ash1l, Zbtb24, Tcf20, Lrrfip1, Cebpz, Scaper, Setbp1, Zc3h15, Mbd1, Ahr, Zfp398, Ncoa7, Arnt, Zfp612, Matr3, Hsf2, Camta1, Tsc22d1, Arid4a, Hmgxb3, Arnt2, Zbtb17, Tax1bp1, Atrx, Zfp148, Hif1a, Nfib, Klf9, Zbtb20, Irf2, Ssrp1, Irf9, Tcf4, Kdm5a, Zc3h14, Klf10, Bcl11a, Mllt4, Rfx7, Tet3, Kdm5b, Zfp609, Bcl11b, Mllt11, Hmg20a, Nfx1, Erg, Deaf1, Foxo1, Zfp292, Nono, Rcor2, Zfp771, Zfp651, Kat5, Smad1, Nr4a2, Ybx1, Foxn3, Fosb, Nfix, Satb1, Cdc5l, Nfic, Tcf3, Zfp410, Tfdp2, Nr2f2, Fos, Rorb, Nfkbia, Id2, Npas3, Klf7, Egr1, Fli1, Sox10, Ezh2, Sox6, Klf2, Npas1, Id3, Tshz2, Nr2e1</t>
  </si>
  <si>
    <t>regulation of cellular response to heat (GO:1900034), regulation of cellular response to stress (GO:0080135), dopamine catabolic process (GO:0042420), norepinephrine biosynthetic process (GO:0042421), catecholamine catabolic process (GO:0042424), macropinocytosis (GO:0044351), ribosomal large subunit export from nucleus (GO:0000055), ribosomal small subunit export from nucleus (GO:0000056), norepinephrine metabolic process (GO:0042415), adenosine to inosine editing (GO:0006382), phenol-containing compound biosynthetic process (GO:0046189), regulation of tumor necrosis factor superfamily cytokine production (GO:1903555), pinocytosis (GO:0006907), endothelial tube morphogenesis (GO:0061154), negative regulation of activin receptor signaling pathway (GO:0032926), catecholamine biosynthetic process (GO:0042423), ribosomal subunit export from nucleus (GO:0000054), negative regulation of cell migration involved in sprouting angiogenesis (GO:0090051), neurotransmitter biosynthetic process (GO:0042136), mRNA cis splicing, via spliceosome (GO:0045292), regulation of activin receptor signaling pathway (GO:0032925), regulation of cellular response to growth factor stimulus (GO:0090287), cellular biogenic amine biosynthetic process (GO:0042401), base conversion or substitution editing (GO:0016553), 3'-UTR-mediated mRNA stabilization (GO:0070935), dopamine metabolic process (GO:0042417), leukotriene metabolic process (GO:0006691), gene expression (GO:0010467)</t>
  </si>
  <si>
    <t>['Phf12']</t>
  </si>
  <si>
    <t>Kdm5d, Prr16, Akr1e1, Swt1, Rpa3, Figf, Dpagt1, Srek1ip1, Pm20d2, Spg11, 1700048O20Rik, A830010M20Rik, Prpf4b, Arhgap10, Tgfb2, Snx32, Nrsn1, Gm12216, Faim, Tfam, Gcc2, Hspa14, Yipf1, Exosc8, Zfp511, Yjefn3, Tbce, Fance, Wdr18, Gm10010, Smek2, Snx14, Brap, Mnat1, A330069E16Rik, Psmc5, Ntng1, Ccdc58, Cep70, Chmp3, Csgalnact1, Lrrcc1, Map2k5, Car10, Commd4, Peli1, Ccdc84, Prdm5, Iqcg, Nr2c2ap, Tmx3, Ripply2, Klhdc9, Gm27003, Mrpl11, Zfp93, Adarb2, Dcp1b, Mettl3, Exd2, Ppig, Gm16894, Icam4, Ewsr1, Ano3, Grasp, Smc1a, Zfp12, Chac2, Mrps31, Lrrc57, Lyplal1, Pnkp, Tti2, Fbxl20, Hmox2, Use1, Slc16a7, Vstm2a, Babam1, Unc5d, Rictor, Ccdc12, Rnf20, Dock8, Ypel2, Mrpl13, 0610030E20Rik, Fam228a, Loxl1, Wee1, Ift81, Ssu72, Wdr12, Fam171b, Col25a1, Actr8, Larp7, Tmem237, Parp16, Ankrd12, Mfap1b, Parp2, 1110034G24Rik, Fam76a, Map7, Gltscr2, Mynn, Pdcd4, Fam135a, Keap1, Dennd4c, Spop, Dnajc17, Hist2h2bb, Rpl22l1, Aatf, Nhlrc2, Snapc1, Ecsit, Stxbp6, Rdh14, Mphosph10, N4bp2l1, Slc26a4, 2210404O09Rik, Ppt1, Frzb, Rad9b, Ophn1, Mrpl38, Hipk1, Impact, Tpr, Atp6v0a2, Atg5, Mpc2, Tubgcp2, Map2k1, Otud6b, Rbm10, Snx2, Ofd1, Rad50, Plekha2, Stx12, Dnajc13, Cdc123, Rgs17, Brms1l, Zfp9, Cep290, Arhgef1, Smarca2, Zbtb16, Prmt7, Nudc, Jak1, Thsd7a, Glmn, Vprbp, Gprc5b, Rab36, Gm16124, 4933404O12Rik, D130020L05Rik, Oxr1, 3110009E18Rik, Zfp414, Pstk, Bphl, Rif1, Kif22, Ngdn, Ccdc47, Camkk2, Gm4779, Setd4, Rtn4, Chka, Phka2, Whsc1l1, Dalrd3, Nprl2, Man2c1, Adck5, Hsp90aa1, Arl6ip5, Wbp11, Fxr2, Cck, Uqcrb, Med4, Sstr1, Eif2ak4, Erlin2, Gm12089, Pdcd2l, Smchd1, 9130011E15Rik, Calcoco1, Rnf168, Mrps9, Cd47, Stard9, 4732491K20Rik, Mettl9, 2700060E02Rik, Gnl2, Rims2, Asna1, Rnf114, Zc3h6, Rab11fip2, Pin4, Ppp2r3a, Efcab14, Rragb, Dnajc1, Brdt, Faim2, Mcoln1, Smg5, Hscb, 2700062C07Rik, Prkd2, Arpc1a, Sdccag8, Fbxo9, B230219D22Rik, Bag6, Trpm3, Anxa6, Slc26a10, Hist1h2bc, Sesn1, Rnf111, Brd8, Trmt1l, M6pr, Trpm7, Usp36, Mcts1, Rab2a, L2hgdh, Mrpl1, 4833420G17Rik, Kdm5a, Trappc6b, Wasf3, Safb, Kctd16, Med12l, Apoa1bp, Ubr7, Tle4, Acsl5, Gpr158, Cbx5, Fam179b, Cyld, Psmb5, Mcee, Iws1, Dock10, Ptbp3, Birc6, Cpne4, Pnrc1, Cdc5l, Polr3c, Lin37, Clasrp, Itpkb, Naa15, Gnl3, Pyroxd1, Ttc19, 0610040B10Rik, Khdrbs1, Txndc9, Agl, Tle1, Tgs1, Rbm25, Ppp1r7, Scnm1, Vwa3b, Dars, Lsm4, Senp1, Tiam2, Zfp37, Grhl1, Acot13, Atg10, Sntb2, Wdr76, U2af1, Yaf2, Upf3a, Znrd1, Syn2, Saysd1, Rnmtl1, 1500011K16Rik, Map3k3, Cdc27, Psmc3, Poglut1, Smc3, Tmem186, 1700030K09Rik, Ankrd26, Cep250, 2310033P09Rik, Sf3b2, Tsen2, Cdc40, Thap2, Lancl1, Dnajc8, Gpd1, Fntb, Ntng2, Sarnp, Mcm3ap, Abi1, Rpp21, Gm11110, Zbtb38, Atg4c, Tnnt1, Pcdh17, Ncl, Wipi1, Pan3, Gm17586, Zfp7, Ppfibp1, Immt, Ivd, Gdap2, Brd7, Usp40, Gzmm, Dld, Vps37b, Cep44, Irf9, Atp6v1a, D230025D16Rik, Senp6, Lamtor5, Snrnp27, Mrps15, Car11, Numa1, Phax, 2310035C23Rik, Pcgf6, Grb10, Luc7l3, Usp16, Setd7, Npm1, Yipf4, Uchl5, Xpnpep3, Ogt, Nvl, Eif3h, Gng13, Elof1, Hnrnph3, Rasl10a, Mtf2, Smoc2, Uqcrc2, Eif4h, 4930426I24Rik, Vdac3, Zfp831, Gm26910, Sart1, Smim4, Plat, Hectd3, Grm1, Cdk12, Pdss2, Fgd4, Pdzrn4, Mrpl9, Ahctf1, Syt1, Mcm8, Stub1, Snrpb, Ypel1, Ubl7, Esf1, Nucks1, Ralgapa2, Cpsf1, Pcbp2, Chchd4, Zcchc7, Smurf2, Zfp809, Btrc, Atp5g2, Zcrb1, Alas1, Ttc14, Eif1a, Pdpr, Fam13c, Senp2, Copb1, Ube3a, Erc2, Exosc1, Sppl2a, Tenm2, Vdac2, Mmd, Med25, Ascc2, N4bp2l2, Mccc2, Cdk17, Actn4, Zwint, Sdha, Brinp3, Pcmt1, Hbb-bt, Ercc1, Atr, Igsf8, Cep78, Psmd14, C2cd5, Bcap29, Fam120aos, Cog5, Foxj2, Prickle1, Mxi1, Rasa2, Ahi1, 2310009B15Rik, Ndst4, Dtd1, Mier1, Fau, Arhgap5, Ttc8, Ndufs3, Dhdds, Vti1b, Edem3, Efcab5, Mrpl23, Efcab9, Ahr, Ap1s2, Slc30a6, Gm4890, Snhg12, Exosc10, Ephx4, Soga1, Fan1, Uhrf2, Ago4, Actr1b, Bag4, Wbp4, Jph1, Ahcyl2, Arrdc2, Utp14a, Opcml, Uqcc2, Psmc1, Phf7, Kdm6a, Pcf11, Golgb1, Cdh9, Rabgap1l, Tnpo1, Me2, Hspa9, Cpne6, Son, Rabepk, Scg5, Gtpbp3, Trpc6, Ncapd3, Zfp397, Ralbp1, Ssrp1, Akap8l, Rab24, Rgs7bp, Prpf6, Pam, Cmss1, Pdzd11, Atg12, Zfand6, Sertad2, Fis1, Tmem62, Ube3b, Ilkap, Nav3, Cntnap5a, Fam13a, Patl1, Gps2, Flywch1, l7Rn6, Trappc6a, Rilpl1, Ly6e, Pfdn1, Ik, Pgbd5, Fam126b, Arhgef17, Rnf103, Myt1l, Tsnax, Tecr, Slc23a2, Tcp1, Nle1, Bclaf1, Ints3, Rpp38, Ggnbp2, Myo1d, Snap25, Cacng3, Emg1, Zfr, Supt16, Amd1, Lrrc7, Aimp1, Hsf2, Zfp692, Ikbkap, Stard5, Lysmd4, Pcbd2, Smarca5, Zcchc8, Sub1, Fcho2, Grik4, Unc79, Ulk4, Mettl16, Naa50, Nbas, Tbc1d23, Psma3, Nudt13, B3galt2, Edf1, Ufsp2, Chfr, Prpf40a, Cstf3, Nol7, Tmco6, Hace1, Ndufa6, Rab5b, Tmem205, Slc35b1, 1110038F14Rik, Zdhhc1, Ndufs2, Osbpl8, Dgka, Dek, Rasgrf1, Eif3k, Cfp, Elp6, Rpl13a, Polr2a, 1810030O07Rik, Sltm, Pip5k1b, Anapc13, Kcnd2, Gpatch8, Tmem87b, Fut8, Thoc1, Frg1, Snrpd1, Sox8, Fndc3b, Sumo1, Mrpl47, Vwa8, Lrrc40, Ttc25, Hint3, Tm2d3, Trp53bp1, C2cd3, Nmnat2, Sorl1, Ccdc117, E430025E21Rik, Agpat4, 4933427G17Rik, Glo1, Asxl2, Ilf3, 9930021J03Rik, Tmem131, Vmp1, Zranb2, Zcchc10, Rabggtb, Srrt, 1810062O18Rik, Uxs1, Slu7, Fam65b, Ppil6, Klhdc3, Calb1, Myo1h, Usp2, Zmat2, Phf3, Nipsnap1, Syne1, Appl1, Ercc6l2, Mto1, Smim13, Zrsr2, Pcna, Snw1, Fbxl17, Ppp1r1a, Eef1g, Samd12, Rnf115, Sf3b1, Hnrnph2, Tesc, Stx8, Ttc27, Lurap1l, Mrps33, Rpgr, Khdrbs2, Rtf1, Ppfia2, Rufy1, A830018L16Rik, Fdx1, Tpi1, Bag1, Adam10, Hmbox1, Nme5, Copg2, Clstn2, Elmod1, Chgb, Cirh1a, Slc38a2, Ttc5, Arid4a, Crlf1, Anks3, Aaas, Serbp1, Sugp1, Gm15912, Mkln1, Anp32a, Tbc1d32, Smc6, Cadps2, Arl3, Synrg, March7, Mbnl2, Atxn2, Siva1, Ryr3, Shisa9, Cnot6, Id2, Golga2, Nkain2, Elac2, Gm4285, Rcc2, Ppp1r9a, Chl1, Pgm2l1, Brms1, Oxa1l, Zfp53, Cds2, Setd5, Rars, Ankrd46, Crbn, Tmem175, 9430016H08Rik, Igf2bp3, Sybu, Rps3a1, Eif5b, Nemf, 2010111I01Rik, Rps25, Stat2, Uqcrc1, Tmed9, Fam32a, Insr, Nup160, Cct5, Fam19a1, Med21, Dcaf8, Btbd9, Ndufb11, Epc1, Rap2a, Jmy, Ambra1, Alkbh8, Gnptg, Celf4, Ttc37, Akap8, Ccdc65, Btf3, Prpf31, Kif1b, Gm10419, Mycbp2, Coq9, Hba-a1, Zbtb37, Tmem130, Unc80, Hdac1, Tpd52l1, Srek1, Aagab, Atf7ip, Cetn3, Snrnp70, Ppwd1, Zc2hc1a, Puf60, Cnbd2, Cisd1, Ino80, Ramp1, Ppm1a, Ntan1, Ncoa2, Mettl7a1, C1qtnf4, Pcdh19, Nup43, A230083G16Rik, Ggps1, Apopt1, Dync2h1, Eef1a2, 5330434G04Rik, Tacc1, Rb1cc1, Pank1, Crhr1, Vstm2b, Sgsm3, Cttnbp2, Nenf, Vps41, Acbd6, Agfg2, Cbwd1, Nlgn1, Proser1, Mccc1, Ndufs4, Il17rd, Atp6v1d, Dusp12, Rph3a, Hook3, Gria2, Ubr2, Ptchd4, Ssbp4, Chmp2a, Atp9b, Rc3h1, Fxyd2, Ddx41, D930016D06Rik, Rpl24, Cwc25, Stag1, Ankrd37, Mrpl39, Celf2, Alg3, Blmh, Rprd2, Map3k4, Dgki, Psip1, Polr2g, Fam173a, Bex4, C1ql3, Dixdc1, Cplx2, Fbxl6, Cnrip1, Sgpp1, Pcif1, B4galt4, Atp6v1e1, Anapc16, Fam120a, Srcap, Cmtm4, Tmem19, Huwe1, Rbx1, Hnrnpr, Fsd1, Psmb1, Cacng2, Fam174a, Dctn3, Fgf14, Wrap53, Pkm, Rps29, Arpp21, Cdk5rap1, Syt16, Ypel3, Derl1, Stx6, Lage3, Xrcc1, Gfra1, Spice1, Metap1d, Grm5, Stoml2, Rpl22, Mtif2, Ccny, Psma7, Tia1, Kansl2, Fam155a, Clybl, Rhbdd3, Thoc2, Negr1, Dlst, Zdhhc20, Fam98b, Dnajc7, R3hdm4, Atl1, Cnpy2, Rbfox1, Nsf, Gatad2b, Ep400, Dgat1, Ndufaf3, Irs2, Cdc42se2, Aars, Stk24, Aup1, Mllt10, Fam71e1, Irf2, B3galnt1, Arhgap20, Ap2m1, Zmat4, Dstn, Srrm1, Sort1, Psma5, Tmeff2, Tbrg4, Wasf1, Josd2, Pip5k1a, Rps6, Rapgef6, Creg2, Atp6v1c1, Naca, Wasl, Nars2, Shoc2, Rpl5, Dtnb, Pfdn2, Lsamp, Ndufs7, Macrod2, Gtf2h1, Rps23, Snrpd3, Ccdc127, Gm15800, Pnpla7, Rps13, Dennd4a, Supt6, Eea1, Usp47, Med27, Evi5l, A230046K03Rik, Ndufa8, Pacsin1, Psmc4, Exoc7, Tom1l2, Ist1, Tenm1, Fubp1, Ank3, Gns, Rpl31, Eif3a, Bcor, Mrpl52, Bloc1s2, Fkbp15, Atg2a, Slit1, Ncor1, Akr1a1, Riok3, Scmh1, Trnt1, Ttc3, Atf6b, Nrd1, Pi4k2a, Psmb4, Gskip, Map7d2, Prcp, Stox2, Zfp143, Slc2a13, Fam229b, Arhgef4, Rab14, Clta, Pla2g4e, Cspp1, Fam168a, Trim2, Rab6b, Snrpf, Lrrn1, Thoc7, Rps19, Ndufa3, Rps27a, Snhg9, Lpp, Nbea, Zadh2, Secisbp2, Sgta, Rps15, Csnk1a1, Mrps28, Anapc10, Matn2, Atg2b, Thy1, Gm15965, Lrrc28, Spcs2, Plekhg5, Zmym5, Iqgap2, Yipf5, Polb, Ppp3ca, Skiv2l2, Gria1, Msh3, 2010300C02Rik, Smg6, Brwd1, Dennd4b, Arid4b, Mtch2, Mrpl21, Schip1, Cblb, Spata24, Pdcd6, Rpl6, Snrnp48, Mrps16, Olfm1, Psma1, C2cd2, Rere, Scyl1, Etfdh, Fam104a, Klhl2, Dgkb, Nipbl, Azi2, Ptprd, Dlg2, Lcor, Hat1, Adk, Sfpq, Pafah1b1, 5330417C22Rik, Sec11c, Ccdc85a, Zfp398, Angel2, Rabl6, Morn4, Dhrs4, Ttc7b, Rsrc2, Uckl1, Cluap1, Adamts10, Hnrnpc, Actn1, Cpsf7, Rnf216, Cyp4x1, Copa, Iqsec1, Ndufa11, Srsf11, Cdk11b, Aifm3, Nup85, Dnajc18, Rtn3, Rps24, Zfp706, Auts2, Dnajc14, Phactr1, Sh3bgrl3, Upf3b, Ube2g1, Gabrb2, Sidt1, Trmt2a, Atxn1l, Nrxn1, Ak5, Zmym6, Csad, Cald1, Dnajc21, Ak2, Pcsk7, Capn7, Tnik, Slc4a10, Cadm1, Kcnq5, Rps10, Dnajc15, Dhx36, Polr2j, Prmt10, Heatr6, Mapkapk2, Psmb2, Prpf8, Erdr1, Dazap2, Fam175b, Atp5c1, Parn, Anapc1, Pex16, Cd2ap, Rpl12, Epn2, Lamtor2, Megf9, Nkap, Letm2, Kpna3, Grin2b, Rpl32, Brd4, Chd1, Gucy1b3, Synpr, Dut, Ppm1e, Chic1, Matr3, Kcnc1, Sfr1, Rps27, Rpl4, Gm26518, Bcl11a, Rpl36a, Kcnk10, Sirt5, Cnot1, Hcfc1r1, Phf6, Macf1, Smdt1, Nrcam, Mical3, Mia3, Psmd1, Gpc4, Ube2d2a, Ppp1r10, Mdh1, Abhd6, Dus3l, Psmb6, Senp5, Nup37, Abr, Chn1, Uri1, Ap1ar, Zfp609, Fars2, Zfp612, Erich1, Cpsf3, Higd1a, Edil3, Ccnl1, Aak1, Eif5, Rgl1, Dcaf7, Ncoa7, Kif5b, Fam135b, Nin, Nudcd3, Gosr1, Ctcf, Zfand5, Abcb6, Fam21, Fam132a, Adcy3, Mkl2, Ece2, Stk38, Gars, Celf1, Gng3, Cog7, Fam114a2, Gabra1, Wbp5, Rplp1, Rab3gap2, Slc25a27, Nol11, Rps8, Herc4, Vsnl1, Gbf1, Kitl, Rps12, Fam171a2, Tnrc6c, Ndufb9, Mrpl30, Ranbp3, Mms19, Zfp771, Kdm4c, Scaf11, Taf1b, Arpc2, Zc3h15, Arnt, Sgsm2, Sgip1, Myo18a, Rpl15, Mllt4, Ppp6r2, Nckap1, Atp6ap1, Psma2, Med12, Paqr8, Dicer1, Setx, Atp6v1b2, Mettl1, Snrpg, Msl1, Pcdh9, Ppp3cc, Map3k2, Nf1, Mib2, Cnksr2, Klf13, Rps19bp1, Gtf2h2, Gm26802, Tsc22d1, Ash1l, Rps4x, Rbfox2, Chd4, Tbc1d22a, Mrpl41, Zc3h14, Tsc1, Zcchc17, Chchd3, Mrpl24, Arih1, Reps1, Taok3, Gda, Riok1, Dhx40, Opa1, Tspan7, Dync1li2, Acin1, Abcb10, Stard13, Rps11, Wipf3, Rps17, Eefsec, Rhot1, Grm7, Dnlz, Ubr4, Slc38a9, Phip, Sparcl1, Ddx26b, Caprin2, Gmfb, 2410015M20Rik, B3galnt2, Gpr155, 9230110C19Rik, Gtf2b, Ndufa10, Heatr3, Aplp1, Eef1a1, Ywhab, Tax1bp1, Fkbp3, Upf2, Flnb, Rexo2, Fat3, Wbscr16, Wrap73, Evl, Glce, Frmd5, Klhl32, A430105J06Rik, Pcsk1n, Ensa, Tmem63b, Ncoa1, Sod1, Izumo4, Ccdc88a, Gbas, Fxr1, Rpl18a, Rpl26, Grik2, Zhx2, Smg1, Zdhhc6, Snx13, Mdh2, Scai, Taf1d, Kif1a, Ankrd35, Eif2s2, Snrpn, Aldoa, 1110037F02Rik, Sh3gl1, Hk1, Frrs1l, Mbtd1, Arl6ip4, Ube2h, Cacnb2, Cpt1c, Dpyd, Mapk3, Ptprk, Vash1, Camta1, Smap2, Gm9828, Rapgef4, Ndufa1, Kmt2a, Btaf1, Cfdp1, Mef2c, Gpd2, BC005561, Helz, Mtor, Phrf1, Atp13a1, Kdm3b, Atrn, Ust, Fam163b, R3hdm1, 1700008O03Rik, Slc7a14, March6, Ppargc1b, Kdm3a, B4galt3, 9330159F19Rik, Vps16, D11Wsu47e, Plekha5, Thumpd3, Smarcc1, Atpif1, Chuk, Chd3, Cap2, Fam92a, Apc, Rps7, Arhgef9, Cyc1, Dock3, Dnaja1, Zbtb17, Usp25, Arnt2, Capza1, Tmem219, Rps5, Ocrl, Ubr1, Slc35f1, Dlgap1, Focad, Baz2a, Gigyf2, 2210016L21Rik, Atp5j, Bub3, Ccar1, Dab1, Sec62, Dctn2, Mdm2, Tnfrsf21, Atp5l, Resp18, Gnptab, Arhgef7, Cwc15, Eml5, Arfgef2, Spata7, Sec16a, Fam188a, Ppa2, 4930402H24Rik, Mpped2, Mgea5, Asphd2, Psmd12, B3gat1, Ttc13, Fgf5, Usp34, Serp2, Map1b, Sgcz, Rfx7, Pik3c2a, Tbca, Nrde2, Atp2b1, Dgat2, Pcm1, Pura, Rsph9, Lingo2, Cpd, Wwp1, Tra2a, Ksr1, Dclk1, Glrb, 2300009A05Rik, Golga5, Vps13b, Ubb, Osbpl11, Lman1, Ap3d1, Vps36, Usp24, Phlpp2, Wac, Gm11266, Ndufs1, Pomp, Camk2a, Magi1, Ints4, Rnf19a, Gabrb3, Rpl21, B4galnt4, Tmcc1, Ell, Cox8a, Spint2, Ndufc2, Otud4, Arntl, Dmxl1, Snrnp40, Gm5914, Dapk1, Acap2, Ift140, Gm960, Tnrc6b, Il1rapl1, Ppa1, Shank1, Srrm2, Hectd1, Psap, Papola, Naa16, Dcaf6, Rasal2, Nedd4l, Cnnm1, Ncdn, Aco2, App, Ndufb7, Nfu1, Marf1, Hspe1, Psmd5, Gm21092, Ppp2r3c, Letmd1, Crtc3, 2410089E03Rik, Ankrd55, Kifap3, Eri3, Gabbr2, Lcmt1, Fam214a, Arhgef2, Slc25a4, Hsp90ab1, Ebna1bp2, Kalrn, Kcnc3, Cep192, Nfx1, Snrpd2, Clcn3, Tm9sf4, Prkacb, Abhd2, Scn3a, Syncrip, Rtn4r, Gpm6b, Xpo1, 1700025G04Rik, Sema6d, Efr3a, Mat2a, Tceb1, Tpst1, Map3k13, Ftsj1, Kif5c, Kdm2a, Lsm7, Tpt1, Stmn3, Rundc1, Deb1, Psmd7, Mettl5, Styx, Ddx42, Park7, Dhx29, Scamp5, Dcc, Pi4ka, Galns, Npepps, Plcb1, Camk2g, Ndufb6, Sobp, Stxbp1, Gucy1a2, AI314180, Upp2, Pkn2, Casc3, Adamts17, Efhd2, Cmc1, Ndufv3, Zfp266, Ispd, Chchd1, Zdhhc14, Nup214, Gsk3b, Mpdz, Ngfrap1, Srsf7, Scn2a1, Hdac8, Sipa1l1, Creld1, Pfn1, Fbxw7, Rfwd2, Gcnt2, Hspa4, Trrap, Psmb3, Mgrn1, Cst3, Akap10, Lrch1, Ptpra, Kif21a, Atp6v0b, Mprip, Tsg101, Tceal5, Ube4a, Lamc1, Sfswap, Fnip1, Rp9, Fto, Naa35, Itch, Tspyl2, Psme4, Isca2, P4htm, Pip4k2b, Herc1, Rbfox3, Cyb5r4, BC031181, Rbm42, Klf10, Lactb, Ddx50, Qsox2, Phf12, Tcf20, Erbb2ip, Pim2, Hsbp1, Zeb2, Etfb, Lrig2, Fbxo21, Rpl10a, Ap4s1, Dzip3, Grid2, Dnm1l, Tfpt, Tsta3, Dctn4, Tmem183a, Dmxl2, Hif1a, Zmym2, Cadm2, Suclg1, Tfdp2, Fam172a, Enc1, Gtpbp4, U2surp, Ndufs6, Pds5b, Nr3c2, Mkl1, Pafah1b2, 6030458C11Rik, Lrrc16b, Ctage5, Taf13, Tnrc6a, Kcnc4, Bet1l, Nop10, Prkar1b, Bud31, Zfp292, Elavl3, Got2, Jakmip2, Cnot4, Atf6, Cntn1, Zswim8, Mrps5, Syngr3, Tmem57, Ogfrl1, Sepw1, Ola1, Cdk19, Prr14, Ndfip1, Mink1, Rasgrf2, Scaf4, Plekha1, Nrgn, Eef1b2, Tmem38a, Fnbp4, Fam20a, Mast4, Sptan1, Iqsec2, Zc3h13, Mbd1, Ccdc66, Eed, Ncam2, Mest, Sar1b, Sorbs2, Map2k6, Phf20, Snca, Mapk1, Ctnna2, Rbbp6, Rnaseh2a, Hmgxb3, Phf20l1, Spag9, Ncoa5, Cntfr, Vti1a, Syt11, Otub2, Nr4a2, Nfib, Llph, Aplp2, Arglu1, Ppil3, Spock3, 1600020E01Rik, Xrn2, Cwc27, Fam183b, Sntg1, Btbd1, Ddb1, Ddx55, Acp1, Fth1, Slc48a1, Micu2, Sptb, Mblac2, Gpm6a, Epha4, Ddhd2, Apba3, Dhps, Slc17a7, Zfp532, Zcchc6, Pycr2, Dennd6a, Ggt7, Man2a2, Arrdc3, Prkd1, Sema6b, Golga1, Cwf19l2, Wwc2, Atp1b1, Aff4, Thyn1, Agap1, Soga3, Ube2s, Zfp148, Ppip5k1, Pias2, 3110082I17Rik, Faf1, Atp2b3, Kdm6b, Mgat3, Chd9, Tmem208, Egln1, Lrch3, 9530077C05Rik, Cpox, Dnajc6, Dtna, B3gat3, Naa40, Cep170, Pts, Map4k3, Neo1, Oxct1, Atxn1, Tet3, Acot7, Rogdi, Dnajc19, Itsn2, Basp1, Arhgef11, Tbcd, AI413582, Impdh2, Prrc2c, Ubn2, 1500026H17Rik, Camta2, Cct2, Rbm22, Cnot6l, Ei24, Ano6, Ppp1r12a, Inhba, Mctp1, Nsd1, Gphn, Sphkap, Tcea1, Qtrt1, Snx30, Flt3, Sec23b, Emc4, Traip, Coro1a, Inpp5k, Tmsb4x, Eef1e1, Leprotl1, Top1, Slmo1, Arhgef12, Nsmce2, Gnas, Eif3i, Ankrd6, Klhl8, Zfp91, Utp18, Pdgfa, Spg21, Lpl, Mob2, Pdxdc1, Selk, Dync1i1, Hmgb1, Fez1, Crym, Csmd2, BC004004, Arhgap21, Akap6, Ddr1, Eif3f, Ptms, Trim46, Myo9a, Gstp1, Scaper, Prdx2, Gart, Stx1a, Arfgap2, Plcl1, Csnk1g3, Eif3j1, Luzp1, Tcf4, Apold1, Srpr, H3f3b, Fat4, Syp, Ift57, Uvrag, Enox1, Grb14, Psmc6, Taok1, Wdr83, Ireb2, 1810013L24Rik, Pias1, Lin7b, Ints6, Cd200, Lrrn3, Rtn1, Chd2, Dclk2, Foxo1, Zfp651, Atp5f1, Chga, Cdc37l1, Fam63b, Mt3, Gnaq, Lrp1, Slc4a7, Gdpd3, Atp2b2, Gabbr1, B3galt1, Qk, Slc43a2, Galnt18, Cpsf6, Cdh11, Kctd1, Cox14, Zbtb24, Mbd5, Exoc4, Klhl24, Tm2d2, Hiat1, Rbm39, Wdr36, Actr3, Akap11, Zfp938, Pgp, St6galnac3, Hnrnpa1, Fbf1, Leo1, Baz2b, Vps13c, Bex2, Rabac1, Gclm, Spi1, Nap1l1, Rfx3, Igf1r, Pde1a, Dennd5a, 2210408I21Rik, Hdgfrp2, Haus1, Cirbp, Sdhb, Dync1h1, Mark3, Gpx4, Pacrg, 6030419C18Rik, Aar2, Nrp1, Srp14, Ppp1r35, Nek9, Mcf2l, Swi5, Stc1, Rnf138, Zdhhc17, Cops3, Shfm1, Maged1, Map7d1, Cped1, Pkia, Pkp4, Pde4a, Atxn10, Fam105a, Zzef1, Spon1, Prune2, Atp6v1g1, Bptf, C130071C03Rik, A930012L18Rik, Ktn1, Mfsd6, Rilpl2, Cacna1e, Spast, Smarcad1, Narf, Cask, Stmn1, Tram1, Cmip, Asb1, Bdnf, Nsg2, Ccdc78, Col19a1, Sec14l1, Acaca, Abl2, Prkcg, Mrpl42, Extl3, Fam213b, Ranbp1, Gpcpd1, Slitrk2, Orc2, Slc25a5, Rab3c, Poldip2, Scamp1, Sec24d, March1, Gramd1b, Lta4h, Rars2, Commd3, Add2, Prdx5, Slc39a9, Akap17b, Pkp2, Stt3b, Cxxc5, Dbt, Lrpprc, Ina, Rimbp2, Map2, Vps13d, Slc1a2, Prmt8, Orc6, Ly6h, Nrg3, Eml6, Eif1b, Gripap1, Il1rap, Srsf12, Pigu, Csmd3, Prickle2, Nrxn3, Ubr5, Lgi3, Eml1, Crocc, Setd2, Rab18, Ythdf2, Msra, Eef1d, Klhdc2, Mapt, Cacna2d3, Dmtn, Desi2, Rgs2, Nebl, Rbm24, Bin1, Rras2, Rac1, Pabpc1, Fam216a, Fbxo25, Psph, Cdadc1, Ptprr, Ubap2l, Spire1, Glrx3, Adcy1, Rbm26, Ten1, Rcan1, Gad1, Osbpl6, Ptk2, Tdrkh, Dnaja3, Hn1, Magoh, Jmjd1c, Klhl26, Ctnnd2, Ago2, Cct7, Mrps22, Fam49a, Zbtb20, Car12, Emc3, Serf2, Syt17, Tnr, Cul5, Tmem108, Cox5a, Add3, Clmp, Ube2d3, Fry, Cfl2, Ehbp1, Mark1, Copz1, Cyfip2, Lmtk3, Dpcd, Chchd10, Pcgf3, Slc25a3, Manbal, Gria3, Sptbn1, Iah1, Sptlc1, Slc6a6, Coq3, Fbxo16, Ppm1l, Ylpm1, Kcnk2, Sptbn2, Eif4g3, Cyp7b1, Mospd1, Tmem161b, Fam101b, Mapk4, Strn3, Prosc, Kdm5b, Ahcyl1, Gpatch11, Fer, Klf9, Ccdc174, Erc1, Rnf14, Gfpt1, Wdr73, Cs, Nono, Ndufa12, Arpc3, Me3, Deaf1, Mapk8ip2, Zfp106, Rmdn1, Ythdf1, Cabin1, 4930578M01Rik, Cebpz, Sec61b, Acyp2, Kcnt2, Ptprn, Rassf3, Prkce, Brca2, Usp19, Cul1, Tspan3, Ptgr2, Hspa12a, Trim59, Npdc1, Prex2, Prdm2, Rap1gap, Gpr107, Mllt11, Garem, Rprd1a, Tmem258, Trank1, Ptov1, Psenen, Atp5g1, Alcam, Ppp2r5c, Ehmt1, Dcp2, Dopey1, Slc6a7, Supt5, Ndufa4, Pik3c2b, Actr1a, Actl6b, Fosb, Csmd1, Ift52, Trim9, Nars, Moxd1, Selt, Dopey2, Pitpnc1, Eif3b, Tbrg1, Ctnnd1, Scn8a, Ppm1h, Ptma, Arid5b, Ift20, Rwdd1, Phf21a, Zcchc16, Frmd4b, Arhgap44, Rab11fip3, Btbd10, Cct4, Eml4, Fam189a1, Erg, Adcy9, Setdb1, Trappc4, Kcnq2, Sez6l, Nkain3, Bcl11b, Mapk8ip3, Ticam1, Bzw2, Reep5, Ptprz1, Agap2, Cdk13, 1810037I17Rik, Camk2b, Gabrg2, Itm2b, Palm2, St6galnac5, Pcyox1, Git2, Odf2, 1110017D15Rik, Slc39a10, Senp7, Timmdc1, Capn15, Tmem91, Usp32, Bcl7a, Dscam, Ralgapa1, Usp9x, Ubr3, Megf8, Herc2, Slc44a2, Sorbs1, Snx27, Thoc6, Jkamp, Spock2, Brinp2, Cacna1b, Rapgefl1, Cyfip1, Ap3b1, Hlcs, Map3k12, Atcay, Csde1, Acadsb, Gba, Bbip1, Tmem181a, Fstl5, Gm15440, Fgf13, Psmd9, Mllt3, Wdr47, Lima1, Rad21, Lynx1, Myl6, Nrn1, Stau2, Mfn1, Ank2, Sod2, Ccdc28b, Grem2, Lrrc16a, Slc16a2, Pdcd11, Ccdc136, Sh3gl2, Hax1, Rock2, Matk, Tmem47, Smap1, Numbl, Slc39a6, Ddx17, Cdh2, Dock4, Mpp6, Stxbp5l, Txnrd1, Pdzd2, Ank, Egfem1, Unc50, Rpl7l1, Rnf169, Mon2, Golga7, Ppfia3, Pde4dip, Ddx18, Lhfpl2, Phkg1, Zcchc14, Ppp2r2a, Trio, 2310036O22Rik, Canx, Nr3c1, Pak2, Pex5l, Pou6f2, Sap30l, 1110004E09Rik, Usp33, Stard3nl, Prkg1, Fam19a5, Tusc3, Sept3, Nup88, Txn1, Zdhhc8, Ammecr1l, Daam1, Susd4, Snx16, Stmn4, Gtpbp6, Pa2g4, Tmem147, Prdm8, Tanc2, Plk2, Doc2b, Ick, Mif, Skp1a, Fstl1, Nell2, 2510009E07Rik, Mroh1, Cspg5, Cnih1, Fst, Hs3st4, Dst, Rhobtb2, Minpp1, Cops7a, Slc4a8, Cenpv, Cuta, Qser1, Cfl1, Trim28, Atrx, Strn, Cpe, Nalcn, Eprs, Simc1, Rab3ip, Zmiz2, Zyg11b, Tiparp, Evi5, Inf2, Ulk2, Orai2, Csnk2a2, Atg3, Phf10, Clmn, Ccnt2, Eef2, Anapc5, Brinp1, Urm1, Cyb5b, Fam49b, Rab11fip4, Scfd1, Tbcel, Mmd2, Podxl, Mtmr6, Mbnl1, St3gal5, Sh3kbp1, Dynll1, Dbn1, Ssb, Fkbp2, Arl15, Dpy30, Pfkp, Smg7, Itpr1, Dgkh, Rock1, Mesdc2, Smad1, Rbm8a, Rbm6, Setbp1, 2700094K13Rik, Trp53i13, Tubgcp5, Dgkd, Psma4, Psmb10, Dynlrb1, Calm2, Hmgn3, Ptpn11, Foxn3, Gdpd1, Wdfy3, Parp1, Mtus2, Rplp0, Thrb, Ppp2r5e, Prkar2b, Cacna1a, Mypop, Glg1, Dnm3, Bzw1, Snx6, Acsl6, Mark2, Coq10b, Ncapd2, Guk1, Polr3h, Arl6ip1, Pak3, Rgs7, Rtn4rl1, Bsn, Clasp2, Rpsa, Hmg20a, Cr1l, Icam5, Pde2a, Unc13a, Nktr, Anks1b, Lmo7, Cnppd1, Gnb2l1, Ptpre, Pnp, Mss51, Clasp1, Clip1, Emx2os, Klhdc10, Adam19, Fbxo30, Ap2s1, Marcks, Rptor, Vcp, E130309D14Rik, Pinx1, Elmo2, Grik5, Limk2, Cuedc2, Dscaml1, Ube2n, Mlip, Ccdc50, Eif1, Sbf2, Atp1a1, Ccl27a, Polr2i, Slco3a1, Psmg2, Bsg, Bpgm, Laptm4a, Grin1, Elavl1, Nras, Cct8, Mtdh, Astn1, Fahd2a, Wnk1, Lzic, Snrpa1, Wrb, Acox1, Scrn1, Gria4, Tubb4a, Diras2, Dram2, Itfg1, Txndc16, Abcc8, Mapk8, Pak7, Ergic2, Larp1b, Rbms1, Lix1, Ptpn3, Sec13, Dcun1d5, Trpv2, Gdpd5, Cpne3, Gon4l, Akap13, Fdps, Arfgap3, Dip2b, Erlec1, Strbp, Lrrfip1, Cdk8, Stmn2, Osbpl9, Cnih2, Echdc1, Bap1, Nav1, B4galt6, Pcnxl4, Pde4d, Herpud2, Tpcn1, Bop1, Rap1a, Kcnh1, Ssh2, Tdp1, Tsn, Rab10, Arsb, Nap1l4, Flii, Vimp, Man2b1, Necab1, Tmem191c, Slc3a2, Ilf2, Il18, Nfasc, Rapgef5, Stxbp5, Amn1, Krtcap2, Crtac1, Atp1b3, Polr2f, Hdac2, Ccnd2, Bax, Myo10, Pip4k2a, Golga7b, Tmem150c, Nudt4, Mical2, Tenm3, Sez6l2, Dagla, Cdh13, Eif3l, Podxl2, Pgap1, Las1l, Heg1, Ybx1, Tm2d1, Sfxn1, Meg3, Xpr1, Micu3, Caln1, Prkca, Ftl1, Slc6a1, Sept7, Dusp22, 2900026A02Rik, Sept2, Ccz1, Srpk1, Phkb, Slc8a2, Uba2, Ccdc112, Ostc, Chst11, Satb1, Arhgef28, Sdr39u1, Map2k2, Nuak1, Stx7, Nln, Metap2, Fn1, Herc3, Ppp2r2b, Ppp1r12b, Dock7, Tmsb10, Eif4g2, Slc35a2, Gmds, Fabp5, Gstm5, Map9, Ubxn1, Sdc2, Rad23b, Golim4, Nefl, Wwc1, Itgb1bp1, Phlda1, Gabra5, Apip, Srp19, Ppdpf, Ube2f, Cops5, Osbpl1a, Rcor2, Nop58, Efr3b, Gkap1, Ldlr, Glud1, Col11a1, Lingo1, Psma6, 3110052M02Rik, Nfix, Fdft1, Samm50, Ephb1, Kat5, Fscn1, Tspan13, Sms, Bri3, Strip1, Tnfrsf19, Slc1a3, Pde10a, Sh3rf1, Fxyd6, Dusp15, Wasf2, Cerk, Atat1, Srgap2, Etfa, Fermt2, Mt1, Rpl39, Fam174b, Picalm, Ptp4a2, Gmcl1, Gm3336, Dgcr6, Rbms2, Ralgps2, Tmem218, Top2b, Dtx1, Prmt2, Sirt2, Actb, Rab6a, Usp22, Mapk6, Cdc16, Nt5dc3, Tbcb, Rimklb, Tbl3, Nacad, Tmem178, Ptprg, Camk2d, Fbrsl1, Gpc5, Pard6g, Col4a1, Pcsk2, Lrp10, Glb1, Ythdf3, Dnpep, Raf1, Uchl3, Rev3l, Ddx39b, Ppib, Pygb, Pdia4, Sdk1, Ncan, Txnl1, Npy, Ppp1r14c, Dnajc3, Sh3d21, Ccdc34, Flot2, Fli1, Comtd1, Dtnbp1, Zfp410, Ndufa9, Ruvbl2, Asap1, Tmed10, Epha7, Zfp704, Tbc1d7, Rala, Plgrkt, Rnf130, Pik3r1, Dok6, Rpn2, Sccpdh, Cdc42, Matn4, Wsb1, Emc7, Taldo1, Rhobtb3, Fos, H2afy, Edem1, Fnta, Pdcd10, Adh5, Syndig1, Cntn6, Gabrg3, Olfm2, St13, Ezh2, Nasp, Slc44a1, Col1a1, Ppp2r1a, Mapre1, Ube2i, Hsp90b1, Nudt21, Rap1b, Ptprm, Rnaset2b, Sdhaf2, Pdia3, Cd83, Ntm, Tbc1d16, Fchsd2, Tgfbr1, Larp1, Nr2f2, Ptprb, Sipa1, Utrn, Ccdc15, Scg3, Rab31, Asap2, Gamt, Srgap1, Fbl, Caprin1, Gm10561, Neto2, Tcf3, Cdkn1c, Snx18, Mpzl1, Srm, Dbi, Itga6, Rgs6, Arhgdig, Txndc17, Hmha1, Psmd2, Hepacam, Hpgds, Cdkn1a, Rps27l, Cd209f, Hip1, Npm3, Serf1, Atox1, Kat2b, Fam163a, Rhoa, Col4a2, Ciapin1, Ubc, Gap43, Ptprj, Mcur1, Gas6, Tmod3, Nfic, Rgma, Fibp, Calr, Hapln1, Ccdc141, Ptgds, Camk4, Agrn, Npas1, Ldha, Dlc1, Pglyrp1, Sox6, Dcaf12, Tm9sf3, Map4k4, Slc35b2, Gm17750, Rbms3, St3gal4, Gem, S100a6, Npas3, Inpp5f, Pgls, Hexb, Txnl4a, Capn2, Bscl2, Klf2, Pld2, Cntnap2, Pcdh15, Egr1, Eif3g, Dock6, Rnf13, Erbb4, Npc2, Klf7, Arhgap31, Acta2, Clu, Ormdl3, Gm3764, Samd5, Nr2e1, Eps8, Ttyh2, Dynlt1a, Rgcc, Kif21b, Emp3, Gng4, Lama2, B2m, Psmg4, Cd63, Dner, Sox10, Slc7a5, Mgll, Bcl2, Tspan14, Tgfbr2, Tspan6, Fcgrt, Tmem238, Dpysl3, Sept4, Gnb4, Fabp7, Gatm, Abhd3, Cd34, Daam2, Gad2, Sh3glb1, Igfbpl1, Gja1, Fuca1, Hmgcs1, Icam1, Ppp1r14a, Psmc3ip, Gal, Sash1, Luzp2, Cd9, Tmem163, Mag, Ugp2, Serpine2, Cacng4, Arpc1b, BC028528, Ptn, Ppp1r14b, Csrp2, 2810459M11Rik, Rorb, Nfkbia, Vtn, Fxyd1, Tnc, Mtss1, Cldn11, Lgmn, Col1a2, S100b, Tshz2, Clic4, Cyr61, Lgals1, Tspan2, S100a13, Kcnj10, Mt2, Ctla2a, P2ry12, Crip1, Tyrobp, Fnbp1l, Scrg1, Slco2b1, Atp1a2, Flt1, Idnk, Sparc, Enpp2, Cryab, Gfap, Id3, Cxcl14, Mog, Flrt1, Xist, Rgs5, Calb2, Itm2a, Bcas1, Clic1, Cmtm5, Slco1c1, Ddah2</t>
  </si>
  <si>
    <t>Kdm5d, Tfam, Zfp511, Prdm5, Zfp12, Mynn, Zfp9, Smarca2, Zbtb16, Zfp414, Zc3h6, Dnajc1, Kdm5a, Cdc5l, Zfp37, Grhl1, Thap2, Zbtb38, Zfp7, Irf9, Pcgf6, Mtf2, Ahctf1, Pcbp2, Foxj2, Mxi1, Mier1, Ahr, Zfp397, Ssrp1, Myt1l, Bclaf1, Hsf2, Smarca5, Sox8, Zmat2, Hmbox1, Arid4a, Id2, Zfp53, Stat2, Zbtb37, Ncoa2, Rc3h1, Gatad2b, Mllt10, Irf2, Zmat4, Fubp1, Ncor1, Atf6b, Zfp143, Arid4b, Rere, Lcor, Sfpq, Zfp398, Zfp706, Dnajc21, Matr3, Bcl11a, Zfp609, Zfp612, Ncoa7, Ctcf, Zfp771, Zc3h15, Arnt, Mllt4, Klf13, Tsc22d1, Ash1l, Zc3h14, Tax1bp1, Ncoa1, Zhx2, Camta1, Mef2c, Smarcc1, Zbtb17, Arnt2, Rfx7, Pura, Arntl, Nfx1, Kdm2a, Klf10, Tcf20, Zeb2, Hif1a, Tfdp2, Nr3c2, Zfp292, Cnot4, Atf6, Zc3h13, Mbd1, Phf20, Hmgxb3, Ncoa5, Nr4a2, Nfib, Zfp532, Zcchc6, Aff4, Zfp148, Tet3, Camta2, Rbm22, Zfp91, Scaper, Tcf4, Foxo1, Zfp651, Zbtb24, Mbd5, Rfx3, Bptf, Smarcad1, Zbtb20, Kdm5b, Klf9, Nono, Deaf1, Zfp106, Cebpz, Prdm2, Mllt11, Fosb, Arid5b, Erg, Bcl11b, Mllt3, Nr3c1, Prdm8, Atrx, Smad1, Setbp1, Foxn3, Parp1, Thrb, Hmg20a, Lrrfip1, Ybx1, Satb1, Rcor2, Nfix, Kat5, Fli1, Zfp410, Zfp704, Fos, Ezh2, Nr2f2, Tcf3, Nfic, Npas1, Sox6, Npas3, Klf2, Egr1, Klf7, Nr2e1, Sox10, Rorb, Nfkbia, Tshz2, Id3</t>
  </si>
  <si>
    <t>axo-dendritic transport (GO:0008088), dolichyl diphosphate biosynthetic process (GO:0006489), dolichyl diphosphate metabolic process (GO:0046465), histone H3-K4 demethylation (GO:0034720), synaptic vesicle transport (GO:0048489), transport along microtubule (GO:0010970), synaptic vesicle localization (GO:0097479), oligosaccharide-lipid intermediate biosynthetic process (GO:0006490), dicarboxylic acid catabolic process (GO:0043649), dolichol-linked oligosaccharide biosynthetic process (GO:0006488), establishment of vesicle localization (GO:0051650), folic acid metabolic process (GO:0046655), nucleotide-excision repair, DNA incision, 3'-to lesion (GO:0006295), nucleotide-excision repair, preincision complex stabilization (GO:0006293), error-prone translesion synthesis (GO:0042276), error-free translesion synthesis (GO:0070987), nucleotide-excision repair, DNA gap filling (GO:0006297), regulation of cell size (GO:0008361), axon extension (GO:0048675), histone lysine demethylation (GO:0070076), nucleotide-excision repair, preincision complex assembly (GO:0006294), mismatch repair (GO:0006298), neuron projection extension (GO:1990138), base-excision repair, gap-filling (GO:0006287), regulation of androgen receptor signaling pathway (GO:0060765), nucleotide-excision repair, DNA incision, 5'-to lesion (GO:0006296), regulation of intracellular steroid hormone receptor signaling pathway (GO:0033143), phospholipid biosynthetic process (GO:0008654), DNA replication initiation (GO:0006270), nucleotide-excision repair, DNA incision (GO:0033683), translesion synthesis (GO:0019985), DNA synthesis involved in DNA repair (GO:0000731), postreplication repair (GO:0006301), telomere organization (GO:0032200), regulation of cellular metabolic process (GO:0031323), base-excision repair (GO:0006284), regulation of protein metabolic process (GO:0051246), regulation of cellular protein metabolic process (GO:0032268), interstrand cross-link repair (GO:0036297), telomere maintenance (GO:0000723)</t>
  </si>
  <si>
    <t>Nudt13, Rgs2, Hscb, Numa1, 1700048O20Rik, Tnnt1, Gm4285, Ntng1, Kctd1, Ankrd26, Slc16a7, Tmco6, Kdm6a, Adck5, Sdccag8, Nr4a2, Ralbp1, Grasp, Yjefn3, Ofd1, Trappc6a, Coq3, Yipf1, Rpa3, Exosc8, Plekha2, Klhdc9, Irf9, Tmem62, Pcmt1, Bag6, Arhgap10, Arrdc2, Actr8, Zcchc7, Hsp90aa1, Srek1ip1, Sntb2, Vprbp, Nup37, Cpsf1, Pcna, Gm12216, 3110009E18Rik, Icam4, Nrxn3, Mto1, Slc26a4, Gm27003, 4933404O12Rik, Trpc6, Naa50, Klhdc3, Sgcz, Hist2h2bb, Otud6b, E430025E21Rik, Ccdc174, Stx12, Senp1, Dnajc8, Tmem237, Ntan1, Gtf2h2, Bcap29, Sesn1, Unc5d, Ngdn, Hat1, Ndufs3, Fgd4, Rad9b, Zfand6, Mynn, Pdpr, Efr3a, Stxbp6, Fam13c, A330069E16Rik, Tfam, Dgkb, Gprc5b, 0610030E20Rik, Tm9sf4, Phka2, Fgf5, Med25, Rtn4, Car10, Tbce, Crhr1, Igf2bp3, Rif1, Gm26802, Ypel2, Rad50, Use1, Spg11, Elof1, Rims2, Eif1a, 2700062C07Rik, Kdm5a, Nudc, Trp53bp1, Mapk4, Whsc1l1, Lzic, Tgfb2, Fars2, Chgb, Psmc5, Tbc1d23, Cpsf3, Spice1, Asna1, Pdzd11, Rasl10a, Lrrcc1, Zfp414, Sstr1, Brdt, Atg5, Nup160, Sf3b1, Ikbkap, Nvl, Fance, Smurf2, Tle4, Hnrnph2, Zfp809, Ascc2, Brinp3, Keap1, Rilpl1, 4833420G17Rik, D130020L05Rik, Brms1, Sgsm2, Cep290, Pik3r1, Yipf4, 2310033P09Rik, Plk2, Zfp93, Zfp292, Tsen2, Tfdp2, Snapc1, Plat, Mrpl38, Uchl5, Fam101b, Vti1b, Nhlrc2, Dock8, March7, Cd47, Prdm5, Gpd1, Gm26518, Map7, Agl, Nkap, A930012L18Rik, Dnajc14, Ankrd12, Chd2, Scg5, Acap2, Pcdh17, Tmem205, Zbtb38, Tesc, Tpr, Zfp511, Gltscr2, Cntnap5a, Bphl, 1810030O07Rik, Snrnp48, Gng13, Map3k3, Zc3h14, Mrpl39, Pam, Rnf168, Ppt1, Fam171b, Uxs1, Ambra1, Setd4, Brd7, 2010111I01Rik, Fam229b, Ago4, Cdc27, Mier1, N4bp2l2, Bdnf, 4732491K20Rik, Stx6, Cep250, Ccdc12, Ankrd55, Spop, Chmp3, Trpm7, Tmeff2, Sertad2, Exosc1, Tbc1d32, Rnf114, Pnrc1, Fxr2, Kdm5d, Ercc1, Dcaf8, Prosc, Med4, Saysd1, Map2k5, Commd4, Pyroxd1, Csgalnact1, Chka, Rnmtl1, Fam98b, Fntb, Hmox2, Cep70, Aimp1, Cdk11b, Slc35b1, Ppp2r3a, Dek, Hist1h2bc, Gcc2, Dctn2, Vwa3b, Mrps9, Trappc6b, Usp2, Id2, Dcp1b, Arl6ip4, Sec23b, Ap4s1, Ssrp1, Mcm8, Arnt, Mcoln1, Gm26910, Zfp771, Hbb-bt, Lancl1, Ankrd35, Tmem175, Phf7, Erlin2, Hectd3, Uri1, Gnl3, Map2k1, Rdh14, Rragb, Sh3bgrl3, N4bp2l1, Leo1, Spock3, Scnm1, Iws1, Rpp21, P4htm, Rab2a, Apold1, Sarnp, Son, Crbn, Chac2, Ap1s2, Slc7a14, Bag4, Rexo2, Lin37, Syn2, Rbm25, Ddx41, Uqcrb, Fosb, Syne1, Psmb5, C2cd3, Nrsn1, Cwf19l2, Arpp21, Swt1, Smim4, A430105J06Rik, Pcbd2, Ripply2, Wbp4, Arhgef1, Golgb1, Atr, Lrrc40, Adarb2, Bri3, Cpne4, Med27, C1qtnf4, Cbx5, Lrrc57, Psmc1, Pdcd4, Arfgap2, Eif3k, Acsl5, Exoc7, 2210404O09Rik, Mycbp2, Gcnt2, Mms19, Pstk, Dhx29, Fam20a, Ttc8, Figf, Tmed9, Cdc42se2, Ptchd4, Exosc10, Fcho2, Rpgr, Mrpl11, Frg1, Psmd1, Ephx4, Rpl22l1, Ilkap, Ppp1r9a, Atg10, Wdr76, Rab24, Rcan1, Hmg20a, Kctd16, Ppp1r1a, Zmym6, Mfap1b, Zc3h6, Parp16, Rapgef4, Lingo1, Zwint, Dazap2, Cstf3, Gm16124, Mettl9, Ubl7, Wac, Heatr3, 1810062O18Rik, Ewsr1, Rpp38, Osbpl8, Man2c1, Mpc2, Hspa14, Sugp1, 0610040B10Rik, Zfp9, Blmh, Cpne6, Zfp12, Akr1e1, Rnf111, Fbxl20, Upf2, 2700060E02Rik, Acot13, Exd2, Senp2, Elac2, Wdr18, Agpat4, Sema6d, Ahr, Faim, Faim2, 1700030K09Rik, Ppa1, Gtpbp3, Mxi1, 1110034G24Rik, Taf13, Pcgf6, Gm12089, Mnat1, Chchd3, Alkbh8, Prr16, Thoc1, Dnajc1, Tgs1, Slc25a27, Immt, Ube2g1, Pfkp, Golga5, Tsc1, Ahi1, Mllt10, Zfp692, Apoa1bp, Clasrp, Larp7, Vstm2a, Fam135b, Hdac1, Snap25, Tmem47, Snx32, Aars, Mcee, Polr2g, Tacc1, Nr2c2ap, Pdss2, Ercc6l2, Jak1, Xrcc1, Nfu1, Dennd4c, Ndufaf3, Cfp, Fbxo9, Sf3b2, Mcm3ap, Med12l, Dnajc13, Ubr7, Ccdc66, 4930426I24Rik, Dixdc1, Mrpl13, Stard9, Txndc9, Casc3, Aplp2, Prmt7, Tmem191c, Dld, Foxj2, 1500011K16Rik, Ptprn, Cnot1, Cald1, Ttc27, Prkd2, Vdac3, Cnbd2, Gtpbp6, Gm16894, Akap8l, Zfp398, Rnf216, Dalrd3, Ift57, Ppig, Cdc123, Tsg101, Loxl1, Ubr1, Ift81, Eed, Supt16, Patl1, 9430016H08Rik, Cul1, Ptprk, Fam13a, Wipi1, Tpi1, Wdr73, Gabrg3, Lyplal1, Rgs17, Pi4ka, Polr3c, Ak2, Ccdc15, Cdh9, Ypel1, Gbas, Ecsit, Tecr, Creld1, Nmnat2, Arl6ip5, Nemf, Pik3c2b, Brms1l, Chfr, Apopt1, Vdac2, Tiam2, Crtac1, Arl3, Zbtb16, Sptlc1, Resp18, Rab11fip2, Smek2, U2af1, Ogfrl1, Grhl1, Dtd1, Prkacb, Adam10, 9530077C05Rik, Zranb2, Lamtor5, Nars2, Capn7, Ttc7b, Dgki, Fxr1, Fam179b, Srpk1, 2300009A05Rik, Brap, Ivd, Ik, Cds2, Rpl13a, Ttc5, Ntng2, Zfand5, Fam135a, Grm5, Pcbp2, Dusp12, Spata7, Psip1, Gnl2, Zcchc8, Thsd7a, Gbf1, Mmd, Znrd1, Rtn4rl1, Zcchc10, Nup43, Ccdc84, Ctnnd1, Me2, Agfg2, Fndc3b, Inpp5k, Arrdc3, Zfp397, Smc3, Khdrbs2, Rab36, AI314180, Aaas, Lage3, Arhgap5, Dock10, Cadm1, Psma1, Snw1, Grid2, Vsnl1, Yipf5, Csad, Ctcf, Pin4, Sybu, Zmat2, Stoml2, Cnpy2, Psma2, Lmo7, Srrm1, Atp5g2, 9130011E15Rik, Slc39a10, Safb, Arhgap20, Impact, App, Puf60, Srpr, Aak1, Col25a1, Nipsnap1, Sort1, Ppp2r3c, A230083G16Rik, Lysmd4, Fsd1, Stk24, Ggnbp2, Chmp2a, Eif3h, Fam76a, Kcnc4, A830010M20Rik, Polr2a, Tax1bp1, Atp6v1b2, Sgta, Mrps31, Zc3h15, Tmem161b, Taf1b, Gm11110, Fnip1, Rictor, Angel2, Anapc10, Brd4, D930016D06Rik, Syt1, Ssu72, Tenm2, Ogt, Nol7, Rab5b, Akap8, Wdr83, Vps13b, Rps29, Pnkp, Psmc6, Naa35, Psmc4, Atp6ap1, Tcea1, Nbas, L2hgdh, Copg2, Eml4, Mrps28, Tti2, Ece2, Zc2hc1a, Sfr1, Glo1, Fut8, Naa15, Zfp612, Thap2, Utp14a, Sh3gl2, Ccdc117, Synpr, Golga1, Smoc2, Klhl24, Cttnbp2, Il18, Mccc1, Suclg1, Ino80, Pip5k1a, Arhgef2, Oxa1l, Tgfbr1, Fau, Pacsin1, Mgrn1, Ccdc127, Ncl, Pfdn1, Alg3, Kdm3a, Hipk1, Rasa2, 1110038F14Rik, Atxn1l, Spcs2, Rabgap1l, Ap2m1, 2310009B15Rik, Luc7l3, Inhba, Mrpl1, Jmy, Anp32a, Mrpl9, Phf6, Cpsf6, Tmem108, Smim13, Ube2d2a, Prpf40a, Pnpla7, Ndufs4, Slc38a2, Gdpd3, Ryr3, Klhl2, Letm2, Mrps15, Srsf11, Riok3, B4galt3, Eea1, Foxo1, Pm20d2, Rars, Ophn1, Skiv2l2, Bet1l, Dmtn, Zmym5, Pcsk2, Coq10b, B3galt2, Cpsf7, Ccdc47, Cog5, Dnajc17, Dock3, Slc38a9, Smarca2, Cd200, Hnrnph3, Dars, Smg5, Gm960, 2410015M20Rik, Actn4, Letmd1, Map3k13, Fam114a2, Rabac1, Brinp1, Atp5c1, Mrps22, Zbtb24, Kif22, Gpc4, Med21, Gabrg2, Tpd52l1, Tubgcp2, Grik2, Rad21, Hmbox1, Micu2, Dpagt1, Stat2, Cd2ap, Hace1, Atp13a1, Sumo1, Tsnax, Rps25, Creg2, Vps36, Ash1l, Fxyd6, Cwc15, 1600020E01Rik, Usp36, Rprd2, Yaf2, Acbd6, Tm2d2, Tspyl2, Ndufa3, Celf2, Syt16, Vwa8, Ndufa10, Pik3c2a, Uqcrc2, Parp2, Calcoco1, Ndufa6, Ube3a, Zfp53, B3galnt2, Cwc25, Ddx18, Polr2j, Tsc22d1, Wee1, Ppp3ca, Nup85, Higd1a, Nsf, Bcl11a, Rpl6, Wdr12, Emg1, Phrf1, Cyld, Sap30l, Lsm4, Lsm7, Fkbp15, Rbm39, Tmem19, Sdha, Tle1, Rbx1, Psmg2, Hspa9, Prickle1, Ttc3, Lrrc28, Usp34, Ptgr2, Kif5b, Anapc13, Serbp1, Cog7, Ankrd46, Eef1a2, Herc4, Mfsd6, Mettl3, Caln1, Car11, Mrpl47, Cetn3, Tspan7, Ftsj1, Prr14, Dhdds, Babam1, Ndst4, Emc4, Cacng3, Rph3a, Snx14, Arhgap21, Vps37b, Bloc1s2, Ccz1, Gm4890, Tmem181a, Baz2b, Fam173a, Stx8, Brca2, Nme5, Eif2ak4, Abi1, Qtrt1, Fubp1, Gps2, Mblac2, Ppfia2, Siva1, Cbwd1, Zmym2, Prpf4b, Mef2c, Mtch2, Psma3, Rps6, Slc30a6, Syncrip, Ocrl, Cnnm1, Pcm1, Med12, Brd8, Insr, Psma5, Gng3, C2cd2, Fbxo16, Thoc7, Azi2, Mccc2, Ppp6r2, Usp16, Erlec1, Hba-a1, Zdhhc20, Uckl1, Ccdc85a, Gm4779, Lrp1, Ufsp2, Gm10419, Cdk12, Mphosph10, Coq9, Ralgapa2, Stub1, Thy1, Riok1, Pfdn2, Pdcd6, Cacng2, Zfp7, Esf1, Skp1a, Faf1, Eif4h, Cct5, Edf1, Smarca5, Aagab, Ncoa2, Atf7ip, Snrpg, Otud4, Evl, Senp7, Myo9a, Prpf31, Cmss1, 3110082I17Rik, Btrc, Tet3, Atp6v1a, Setd7, Rpl5, Jmjd1c, Mbnl2, Gm9828, 5330417C22Rik, Smap1, Rpl24, Vimp, Gzmm, Shoc2, Sgsm3, Rnaseh2a, Rtf1, Psmd14, Wasf1, Mkl2, Mkln1, Secisbp2, Mpped2, Dhrs4, Setd2, Pigu, Fan1, Camta1, Zrsr2, Slc2a13, Matr3, Fam213b, Zdhhc1, Spint2, Pcf11, Rgs7bp, Aifm3, Camkk2, Csnk1a1, Pou6f2, Rasgrf1, Psmb1, Heatr6, Tra2a, Ube3b, Snrpd3, Tbca, Senp5, Rbfox1, Pex16, Dzip3, Phf3, Stxbp1, Zadh2, Btf3, Crlf1, Slc44a2, Rasal2, Slu7, Msl1, Ttc19, Grm1, Diras2, Celf4, Gpatch8, Phf20l1, Gripap1, Adcy3, Btbd9, Gabra1, Rhbdd3, Stxbp5l, Kmt2a, Rsrc2, Qsox2, Atp2b1, Lactb, Car12, Fam126b, Ktn1, Snx13, Cirh1a, Rpl7l1, Psme4, Ppp1r7, Scyl1, Zcchc6, Vmp1, Ncoa1, Ramp1, Naca, Cdk5rap1, Sema6b, Ndufb11, Pdzd2, Fto, Herpud2, Akap6, Mllt4, Nrd1, Vps41, Lpl, Rere, Slc26a10, Alas1, Nrde2, Pla2g4e, Usp25, Dnajc15, Sec62, Ndufs2, B3gat1, Taok3, Mrps33, Ahctf1, Ggps1, Dctn4, Ndufs7, Npm1, Gmcl1, Mrpl52, Mat2a, Ankrd37, Bag1, Opcml, Ccdc58, Rnf169, Dnajc19, Nktr, Snx16, Aar2, Dnajc18, Pura, Ep400, Rbbp6, Arpc1a, Psmb4, Cadm2, Mrpl21, Bex4, Rc3h1, Rps13, Nono, Rpl15, Snx2, Snrpb, Wrap53, Hmgxb3, Cmc1, Gm15912, Psmd12, Hdac8, Sub1, Susd4, Rpl32, S100a6, Xpnpep3, Cep78, Anapc5, Chuk, Hnrnpc, Rbm42, Rps27, Chchd4, Slc6a7, Scn2a1, Map3k2, Ncor1, Chn1, Cdc5l, Pafah1b1, Rps24, Eif5, Atcay, Psma7, Ubb, Snrpn, Fam71e1, Ptbp3, Tm2d3, Fbxl6, Asxl2, Eef1g, Ppwd1, Mtf2, Ttc14, Copb1, Plekha5, Srrm2, Sar1b, Cdk17, Xrn2, Hnrnpr, Cdc40, Akap10, Orc6, Grb10, Lcor, C2cd5, Fdx1, Iqcg, Setdb1, Gria4, Aatf, Kdm2a, 2210408I21Rik, Osbpl11, Cisd1, Tmem208, Khdrbs1, Izumo4, Zbtb37, Myo1h, Eif5b, Mob2, Anxa6, B4galnt4, Upf3a, Rps10, Prcp, Gtf2h1, Tmem87b, Glrx3, Nrgn, Lsamp, Ggt7, Fam216a, Zcrb1, Cdadc1, Eef1a1, Slc48a1, Mtus2, Acin1, Rps23, Zdhhc17, C1ql3, Tcp1, Nle1, Ypel3, Asphd2, Ndufa11, Ptprd, Tbc1d22a, Dnajc7, Tmx3, Herc1, Rps5, Pkm, Rpl18a, Kcnh1, Dctn3, Dync1li2, Arih1, Cep44, Eefsec, Tmem219, Smc6, Rps8, Extl3, Rps19, Adk, Ctnna2, Cdkn1c, Gskip, Synrg, Psmb2, Sart1, Ppp1r10, Rnf103, Trpm3, Dopey1, Pkia, Rps3a1, Fbxo25, Sltm, Arhgef7, Psmd7, Scmh1, Ano3, Fam155a, Atp6v0a2, Cluap1, Slc43a2, Parn, Pomp, Srrt, Ly6e, Ubap2l, Ndufa9, Cdkn1a, Arhgef11, Pafah1b2, Dnaja1, Ssbp4, Phip, Tmem186, Epha4, Etfdh, Rps12, Tmem258, Zdhhc6, Cnksr2, Ubr4, Polb, Strn, Rps27a, Tmem38a, Dennd4b, Rabepk, Ndufa8, Hk1, Klhl8, Numbl, Gria2, Erc2, Gm15965, Bzw1, Edem3, Rps4x, D11Wsu47e, Kif5c, Srsf7, Rtn3, Supt6, Itfg1, Uqcrc1, Map7d2, Mical3, Setd5, Nup214, Apba3, Ccar1, Snrnp27, Ddb1, 9930021J03Rik, Lgi3, Tpt1, Wbp5, Sdr39u1, Cped1, H3f3b, Rpl31, Ist1, Rb1cc1, Sirt5, A230046K03Rik, Zfr, Actn1, Mrpl24, Fam174a, Pacrg, Aplp1, Stmn3, Hspa4, Mospd1, Soga3, Fkbp2, Fam228a, Metap1d, Smc1a, Prpf6, Rpl4, Uqcc2, Mettl1, Eef1d, Sppl2a, Ints3, Nkain2, Pip5k1b, Dgka, Morn4, Cmtm4, Anapc16, Mtif2, Slc23a2, Rfx7, Fam214a, Wbscr16, Akap17b, Spi1, R3hdm4, Chic1, Tnrc6a, Appl1, Ccnd2, Atp6v1e1, Ilf2, Trmt1l, Dcaf6, Fam175b, Bap1, Proser1, Golga2, Igf1r, Clta, 2310035C23Rik, D230025D16Rik, Rps19bp1, Gnptg, Gdap2, Acadsb, Ppm1a, B230219D22Rik, Scaper, 1700008O03Rik, Slc35f1, Rgs6, Hint3, Gm5914, Ppil6, Snrnp70, Tceal5, Zswim8, Nol11, Rps11, Rps15, Arid4a, Mapk3, Grm7, l7Rn6, Kcnc3, Mia3, Acox1, Fam183b, Ttc25, Sgip1, Pinx1, Ptprz1, Ncoa7, Glrb, Arid4b, Echdc1, Tmem130, Dlgap1, Dopey2, Nrcam, B3gat3, Cep192, Igsf8, Cs, Adamts17, Wasf3, Usp40, Ints4, Negr1, Tfpt, Akr1a1, Zfp143, Sh3gl1, Kat5, Ensa, Magoh, Cplx2, Myt1l, Zhx2, Trnt1, Psmc3, Smdt1, Zzef1, Evi5, Pcsk1n, Rapgef6, Smarcad1, Cdc37l1, BC031181, Ell, Stard3nl, Snx30, Lrrn3, Klf10, Zeb2, Kdm4c, Tusc3, Ncam2, Nars, Impdh2, Nipbl, Arfgef2, Ccdc65, Rps17, Cap2, Dnlz, Slc1a2, Fstl1, 6030458C11Rik, Efcab9, Lcmt1, Hectd1, Ndufc2, Atp2b2, Naa16, Peli1, Aup1, Olfm1, Cadps2, Xpo1, Pitpnc1, Tmem147, 2010300C02Rik, Rpl36a, Rnf20, Slc4a10, Atg3, Aldoa, Rbm22, Edil3, Fbxo21, Manbal, Cnot6, Ddx55, Top1, Erich1, Itch, Rbm10, Pdxdc1, Phax, Epc1, Stag1, Iqsec2, Zcchc17, Pdcd2l, Cyp4x1, Ncapd3, Meg3, Il17rd, Psmb6, Kif1b, Btbd10, Snx27, Gramd1b, Rps7, Cfdp1, Map3k4, Pan3, Pnp, Atg12, Prkcg, Fnta, Ank3, Ankrd6, Fgf14, Ptov1, Enc1, Atpif1, Unc79, Chd4, 1110037F02Rik, Ranbp3, Gm15440, Rpl21, Polr2f, Dclk2, Ccnt2, Atp6v1g1, Mdh1, Birc6, Gpr155, Magi1, Fis1, 2410089E03Rik, Tbrg4, Etfb, Reps1, Fos, Rpl26, Dmxl1, Flt3, Psmb3, Derl1, Chchd1, Ticam1, Snhg9, Usp32, Plekhg5, Cnrip1, Grik4, Kcnk10, Col19a1, Chd9, Wwc2, Rfwd2, Gad1, Mctp1, Ift140, Ube2s, Ift52, Capn15, Nrxn1, Eif3a, Flywch1, Kcnd2, Dhps, Fam32a, Rock1, Abcb6, Copa, Prmt10, Dlg2, Galns, Kdm3b, Grin2b, Eml5, Chl1, Elavl3, Lpp, Nefl, Pts, Ranbp1, Ttc13, Rbfox2, Nprl2, Gfra1, Srek1, Fam120a, Pcsk7, Dmxl2, Pias1, Dnm1l, Ylpm1, Fam92a, Dcaf7, Vash1, Smchd1, Glmn, Fdps, Rab11fip3, Pds5b, Hn1, Ulk4, Hax1, Rufy1, Dcp2, Uchl3, Bcor, Clcn3, Rpl22, Marf1, Amd1, Pfn1, Hiat1, Ppfibp1, Fam19a1, Iqgap2, Atp5l, Map7d1, Lrig2, Gdpd5, Rhot1, Cpox, Atg4c, Sgpp1, Srcap, Ptpra, Calb1, Prkca, Tcf4, Zfp148, Ndufb9, Ten1, Mcts1, Atp6v1c1, Tmem91, March6, Map1b, Rabggtb, Ccdc88a, Plcb1, Rab14, Gtf2b, Tmsb4x, Mss51, Slc25a4, Gabrb2, Ccnl1, Zfp91, Dgat1, Uhrf2, Itpkb, Rnf115, Atf6b, Gria1, Las1l, Basp1, Dab1, Senp6, Cck, St6galnac3, Ywhab, Mroh1, Stox2, Nlgn1, Wbp11, Gns, Dut, Pard6g, Bin1, Zfp706, Macf1, Ddx26b, Atp1b1, Psmd5, 2210016L21Rik, Ap1ar, B4galt4, Rab3ip, Atl1, Stard5, 1810037I17Rik, Pgbd5, Shfm1, Taf1d, Cnot4, Sdc2, Flnb, Vstm2b, Helz, Unc80, Fkbp3, R3hdm1, Ppip5k1, Arpc2, Git2, Tbrg1, Rpl10a, Mdm2, Ndufa1, Erc1, Dtnbp1, Gpm6a, Atxn2, Klhdc2, Cst3, Gm3336, B3galnt1, Pcif1, Ngfrap1, Clstn2, Megf9, Srp19, Gnas, Smarcc1, Rplp1, Arhgef17, Il1rapl1, Clmp, Lrrc7, Gm17586, Cyc1, Dync1i1, Cpe, Styx, Dnaja3, Stmn1, Dhx40, Swi5, Cfl2, Scaf11, Orc2, Kpna3, 5330434G04Rik, Anks1b, Trmt2a, Eif3l, Lrpprc, Gpm6b, Serp2, Ppp1r12a, Samd12, Sepw1, Kansl2, Dennd5a, Sipa1l1, Nek9, Tom1l2, Kif21a, Schip1, Efcab5, Cnot6l, Cabin1, M6pr, Nucks1, Tmem57, Ppil3, Dync2h1, Zc3h13, Mapk1, U2surp, Sptb, 9230110C19Rik, Zdhhc8, Dock7, Soga1, Cdk13, Phlpp2, Slitrk2, Mbd1, Caprin2, Pak2, Eprs, Fam171a2, Ei24, Hsf2, Fez1, Sorbs2, Atp9b, Ebna1bp2, Sox8, Psap, Eef1b2, Selk, Hsp90ab1, Vps16, Zfp609, Bub3, Llph, Sept2, Cnppd1, Stx1a, Acp1, Mrpl30, Hspe1, Atrx, Evi5l, March1, Bsg, Fam168a, Gsk3b, Cacna1a, Upf3b, Rp9, Dst, Gm15800, Atp5j, Rtn4r, Mest, Sparcl1, Deb1, Ccny, Gtpbp4, BC005561, Ergic2, Fbf1, Clybl, Rab11fip4, Thyn1, Tmem183a, Gm10010, Mrpl23, Sbf2, Efhd2, Simc1, Gabbr1, Scaf4, Ndufv3, Gatad2b, Fermt2, Nfx1, Ncdn, Cul5, Hdgfrp2, Spata24, Chga, Wasl, Rock2, Dnajc21, Hcfc1r1, Bclaf1, Atf6, Tbl3, Jph1, Irs2, Hmgb1, Tm9sf3, Hif1a, Irf2, Snrpd2, Copz1, Fnbp4, Tdrkh, Sdhb, Scai, Ina, Fam65b, Auts2, Cntn1, Emc3, C130071C03Rik, Rabl6, Setbp1, Picalm, Nrn1, Gpx4, Chd1, Cct7, Eri3, Egln1, Sh3d21, Abhd6, E130309D14Rik, Shank1, Phf12, Tmcc1, Txnl1, Ndufb7, Akap11, Wwp1, Lman1, Atp6v1d, Snhg12, Tmem131, Ehmt1, Traip, Anapc1, Kcnt2, Actr3, Cox8a, Cmip, Mdh2, Gabrb3, Nbea, Rab3gap2, Gpatch11, Npdc1, Stk38, Glce, Prdx2, Ccdc112, Dlst, Ube2d3, Hook3, Fbxw7, Aff4, Nln, Mapk8ip3, Zfp37, Rab6b, Ppa2, Pgp, Hsbp1, Cdc16, Unc13a, Stau2, Rmdn1, Cdk19, Nt5dc3, Sntg1, Eif3j1, Ppp2r5c, Atp2b3, Ppfia3, Gdpd1, Mettl5, Elp6, Rbm8a, Ano6, Acot7, Ak5, Epn2, Naa40, Tbc1d7, Cops7a, Slmo1, Mib2, Mrpl41, Ddx17, Zbtb17, Pip4k2b, Tmem218, Rpl12, Fam105a, Urm1, Wdfy3, Lamtor2, Scamp5, Rap2a, Wrap73, Rtn1, Trpv2, Dicer1, Trim46, Wdr36, Fam120aos, Baz2a, Pi4k2a, Mettl16, Rgs7, Gosr1, Csnk1g3, Dgat2, Spg21, Pcdh19, Anks3, Herc2, Fahd2a, Ank2, Arhgef12, Smg1, Podxl, Actr1a, Dtna, Tram1, 3110052M02Rik, Capza1, Wrb, Gstp1, Glg1, Fth1, Astn1, Srm, Kdm5b, Arfgap3, Apip, Rwdd1, Camk2d, Fam104a, Psmd9, Adamts10, Mpdz, Aco2, Rnf19a, Syndig1, Upp2, Atp6v0b, 4930578M01Rik, Lin7b, Eef1e1, Csmd1, Fat3, Tenm3, Ly6h, Pycr2, Tpcn1, AI413582, Gars, Elmod1, Pcdh9, Spag9, Ammecr1l, Frzb, Pde4a, Ispd, Nenf, Arid5b, Dennd6a, Tnik, Ccdc78, Ptk2, Narf, Dhx36, Vps13d, Fam49b, Celf1, Sec61b, Fam172a, Hnrnpa1, Gucy1b3, Eif3f, Mkl1, Rbms2, Nedd4l, Rilpl2, Ulk2, Rnf14, Gfpt1, Deaf1, Ndufb6, Nop10, Dstn, Pdia4, Nsd1, Zfp831, Btbd1, Sec24d, Myl6, Ubr2, Snca, Ppp2r2a, Camk2g, Foxn3, Ptma, Asb1, Tmsb10, Myo18a, Pank1, Got2, Apc, Ap2s1, 4933427G17Rik, Mgea5, Abhd2, Poldip2, Nap1l1, Fbxl17, Cct2, Mpp6, Shisa9, Atg2a, Dpcd, Rprd1a, Osbpl6, Dennd4a, Gon4l, Cyb5b, Tspan3, Slc17a7, Nalcn, Slc25a3, Mapt, Ctage5, Erdr1, Prdm2, Fgf13, Mt3, Klhl26, Ormdl3, Map3k12, Desi2, Npepps, Ndufa12, Xpr1, Srp14, Lrrfip1, Brwd1, Thoc2, Mrps16, Nin, Atp5f1, Snrpd1, Ppp1r12b, Cntfr, Ndufs6, Crocc, Camta2, Ncapd2, Mesdc2, Nav3, Rbms1, Trappc4, Actr1b, Tbcel, Flii, Cwc27, Ddx42, Cox14, Ahcyl2, Map2k6, Nr2f2, Spast, Qser1, Sod1, Gphn, Mprip, Mon2, Sez6l, Dtnb, Fxyd2, Josd2, Zfp532, Cox5a, Park7, Ppp1r35, Strn3, Eif2s2, Ilf3, Arnt2, Tnpo1, Dpyd, Phf20, St3gal5, Trank1, Atxn1, Efr3b, Mbtd1, Lamc1, Rbfox3, Lrrc16b, Dgcr6, Rogdi, Ola1, Tbcd, Thoc6, Rnf138, Sec11c, Cebpz, Matn2, Man2b1, Strbp, Dscaml1, Bex2, Zbtb20, Nup88, Pde10a, Map4k3, Trim9, Mrpl42, Smap2, Ubn2, Nap1l4, Slc35a2, Dapk1, Ireb2, Pde4dip, Bptf, Stmn4, Psenen, Gpr158, Mapk8ip2, Atrn, Chchd10, 1110017D15Rik, Ap3b1, Prkar1b, Rsph9, Nasp, Usp24, Gigyf2, Pygb, Chd3, Zfp266, Dcun1d5, Slc25a5, Prkar2b, Gpcpd1, Ptms, Nop58, A830018L16Rik, Rundc1, Necab1, Eml6, Mgat3, Abr, Gm11266, 1110004E09Rik, Ostc, Kif1a, Gmfb, Tia1, Sfxn1, Kcnc1, Cops3, Stt3b, BC004004, Timmdc1, Opa1, Cd83, Lima1, Fer, Tdp1, Itm2b, Rab18, Wwc1, Arhgap44, Fam163b, Ndufs1, Cyp7b1, 4930402H24Rik, Bbip1, Mettl7a1, Pias2, Exoc4, Ppm1h, Efcab14, Fam49a, Spire1, Raf1, Tubb4a, Camk2a, Arpc3, Sec14l1, Heg1, Thumpd3, Syngr3, Huwe1, Snrpf, Mlip, Scn3a, Ldlr, Oxct1, Tceb1, Prrc2c, Lmtk3, Ttc37, Ndfip1, Map2k2, 2510009E07Rik, Pkp2, Strip1, Macrod2, Msra, Syp, Tpst1, Spock2, Pcyox1, Nr3c1, Mbnl1, Srsf12, Zfp106, Slc4a7, Sms, Ddr1, Rimbp2, Nckap1, Ctnnd2, Maged1, Ppargc1b, Cspg5, Iqsec1, Olfm2, Tenm1, Atg2b, Jakmip2, Psmd2, Stmn2, Cask, Adcy1, Tiparp, Phf10, Polr2i, Gm21092, Rars2, Syt11, Atxn10, Vps13c, Mllt11, Cdk8, Nras, Pim2, Ppm1e, Fst, Eif1b, Nfib, Prkd1, Eef2, Lta4h, Cct4, Rab10, Npas1, Actl6b, Cyfip2, Flot2, Enox1, Pabpc1, Tsta3, Ralgapa1, Commd3, Ddhd2, Usp19, Vti1a, Kifap3, Fam19a5, Snrnp40, Cspp1, Gnptab, Atp5g1, Klhdc10, Frmd5, Dbt, Txn1, Ago2, Mtdh, Asap1, Dusp22, Btaf1, Poglut1, Fbxo30, Dus3l, Guk1, Sfswap, 1810013L24Rik, Csnk2a2, Slit1, Bcl7a, Minpp1, Ftl1, Ndufa4, Uvrag, Arntl, Stc1, Mcur1, Sorbs1, Smg7, Matk, Hspa12a, Dclk1, St6galnac5, Sept7, Prpf8, Ap3d1, St3gal4, Cacna1e, Ythdf2, Pcgf3, Clu, Mark2, Rassf3, Oxr1, 9330159F19Rik, Clasp1, Setx, Gabbr2, Ppp3cc, Dcaf12, Otub2, Nell2, Gmds, Vcp, Snx18, Unc50, Gria3, Ncoa5, Kalrn, Tnr, Dagla, Cdh2, Ube2h, Slc3a2, Thrb, Taldo1, Dnajc6, Lrp10, Marcks, Tubgcp5, Tcf20, Rplp0, Zdhhc14, Cr1l, Myo1d, Klhl32, Abl2, Hsp90b1, Cfl1, Tnrc6c, Sptan1, Prdx5, Arhgef9, Krtcap2, Cntn6, Qk, Cuedc2, Gkap1, Coro1a, Nf1, Pdzrn4, Cacnb2, Ythdf3, Focad, Supt5, Eif3i, Golim4, Mapkapk2, Cyb5r4, Tnrc6b, Rcc2, Sphkap, Sec16a, Rac1, Nrg3, Fry, Atp1b3, Adcy9, Rimklb, Add3, Arglu1, Iah1, Rgl1, Usp47, Taok1, Clasp2, Cuta, Nsg2, B3galt1, Mark1, Slc6a6, Gpr107, Rbm6, Cacna2d3, Gart, Crtc3, Sdhaf2, Slc16a2, Dbn1, Usp9x, 1700025G04Rik, Leprotl1, Fam132a, Ube4a, Ephb1, Fam21, Trio, Ptpre, Spon1, Gpd2, Klf7, Mypop, Nsmce2, Nudt21, Plekha1, Dnm3, Metap2, Rbm26, Ppp2r2b, Tanc2, Reep5, Rbm24, Ddx50, Nebl, Ssh2, Lrrc16a, Erg, Csde1, Cdh13, Nudcd3, Trrap, Smad1, Dynll1, Trim28, Lingo2, Zmat4, Dip2b, Kcnq2, Mtor, Sptbn2, Neo1, Zfp938, Man2a2, 1500026H17Rik, Trim2, Stx7, Dgkd, Wsb1, Prmt8, Slc4a8, Rapgefl1, Pgap1, Grik5, Cpt1c, Sh3kbp1, Scfd1, Kitl, Bax, Agap1, Smg6, Tspan13, Pcnxl4, Mif, Osbpl9, 6030419C18Rik, Prkce, Klf9, Tm2d1, Ssb, Papola, Gba, Wasf2, Sptbn1, Bud31, Gucy1a2, Brinp2, Bsn, Ift20, Cops5, Sidt1, Wnk1, Utp18, Csmd2, Megf8, 2310036O22Rik, Gas6, Mfn1, Zmiz2, Clmn, Lrch1, Bcl11b, Frrs1l, Map9, Crym, Ahcyl1, Ksr1, Ptpn3, Pkp4, Plcl1, Dcc, Frmd4b, Mpzl1, Gclm, Samm50, Dram2, Cirbp, Atp1a1, Kcnk2, Phkb, Dynlrb1, Ncan, Ythdf1, Msh3, Paqr8, Pa2g4, Lrrn1, Alcam, Zfp651, Ubr5, Hmgn3, Larp1b, Rhoa, Mtmr6, Camk2b, Eif4g3, Uba2, Acaca, Arhgef4, Ybx1, Mast4, Ptprm, Nfic, Fdft1, Psmb10, Rev3l, Selt, Scamp1, Pde1a, Haus1, Rhobtb2, Eif3g, Slco3a1, Mbd5, Doc2b, Klf13, Rap1gap, Rpl39, Tnfrsf21, Canx, Eif3b, Limk2, Gstm5, Ppdpf, Acyp2, Sfpq, Rcor2, Gnaq, Eml1, Ldha, Tsn, Mical2, Rras2, Psmg4, Lurap1l, Lrch3, Trp53i13, Elavl1, Cpd, Rpsa, Egr1, Mllt3, Arsb, Cblb, Pak3, Ugp2, Fam189a1, Fuca1, Serf1, Serf2, Lhfpl2, Daam1, Pgm2l1, Fat4, Clip1, Fam188a, Pkn2, Pak7, Cenpv, Bscl2, Gnb2l1, Scrn1, Fam63b, Ppm1l, Fbrsl1, Lama2, Isca2, Prdm8, Pdcd11, Glud1, Sod2, Galnt18, Mark3, Gda, Tmem63b, Cpne3, 2900026A02Rik, Tbcb, Cnih1, Dnajc3, Zcchc14, Srgap1, Ank, Fabp5, Acsl6, Etfa, Phactr1, Cnih2, 2700094K13Rik, Sorl1, Dpy30, Eif1, Pde4d, Ubr3, Agap2, Itpr1, Cacna1b, Calm2, Dync1h1, Fam163a, Rfx3, Epha7, Bpgm, Phf21a, Sept3, Add2, Pdia3, Cdh11, Rab3c, Luzp1, Ick, Pex5l, Atat1, Caprin1, Dnpep, Osbpl1a, Itsn2, Wdr47, Col1a2, Kcnq5, Gm17750, Mcf2l, Fibp, Kdm6b, Fstl5, Dock4, Itgb1bp1, Emc7, Trim59, Pip4k2a, Map2, Prmt2, Txndc16, Sirt2, Arl15, Elmo2, Bop1, Prex2, Npas3, Bzw2, Mink1, Ube2f, Gad2, Sobp, Pdgfa, Ppp2r5e, Comtd1, Nfix, Csmd3, Ccdc28b, Zyg11b, Cxxc5, Prkg1, Scg3, Rap1a, Rasgrf2, Cyfip1, Emx2os, Rap1b, Pde2a, Cerk, Txnrd1, Rnf130, Kat2b, Inpp5f, Nuak1, Slc39a9, Lix1, Nr3c2, Ube2i, Micu3, Cdc42, Golga7, Amn1, Ube2n, Chst11, Snrpa1, Tnfrsf19, Fscn1, Nav1, Usp33, Ralgps2, Satb1, Phkg1, Grin1, Klf2, Sec13, Top2b, Ints6, Orai2, Snx6, Me3, Laptm4a, Actb, Gap43, St13, Akap13, Lynx1, Nfasc, Glb1, Prickle2, Ddx39b, Egfem1, Stxbp5, Grem2, Col1a1, Kif21b, Rad23b, Adam19, Dbi, Hs3st4, Prune2, Parp1, Odf2, Abcc8, Mmd2, Arhgdig, Rala, Zfp410, Eif4g2, Mrps5, Rps27l, B2m, Abcb10, Nkain3, Tmed10, Ptgds, Garem, Erbb2ip, Arl6ip1, Psph, Ppib, Ppp1r14c, Stard13, Tbc1d16, Il1rap, Col4a1, Serpine2, Ccdc34, Ccl27a, Nrp1, Sdk1, Mgll, Scn8a, Zfp704, Ppp2r1a, Edem1, Capn2, Cct8, Slc39a6, Icam5, Adh5, Tmem178, Arhgef28, Dscam, Dtx1, Podxl2, Rnaset2b, Slc8a2, Acta2, Wipf3, Syt17, Cd209f, Gpc5, Mapre1, Moxd1, Ptprr, Ubxn1, Col11a1, Ptp4a2, Col4a2, Larp1, Pglyrp1, Ptprg, Emp3, Npm3, Polr3h, Ubc, Sept4, Pdcd10, Psma4, Rab6a, Zcchc16, Tmem238, Sccpdh, Calr, Gabra5, Tmem150c, Hlcs, Srgap2, Mapk8, Ehbp1, Herc3, Erbb4, Palm2, Sash1, Rapgef5, Itga6, Txndc17, Fchsd2, Sh3rf1, B4galt6, Mt1, Cd63, Eps8, Ptpn11, Rpn2, Dgkh, Sox10, Psma6, Ust, Rptor, Ciapin1, Hpgds, Pcdh15, Cd34, Dok6, Matn4, Ccdc136, Dusp15, Fn1, Fam174b, Hexb, Gem, Ezh2, Ttyh2, Jkamp, Atox1, Slc44a1, Sez6l2, Ruvbl2, Pgls, H2afy, Hmha1, Dlc1, Arhgap31, Dpysl3, Usp22, Gamt, Mag, Slc6a1, Plgrkt, Sh3glb1, Sox6, Slc7a5, Hdac2, Golga7b, Nacad, Cntnap2, Idnk, Gm10561, Asap2, Inf2, Fli1, Ccdc141, Rhobtb3, Cep170, Ptprb, Utrn, Phlda1, Fcgrt, Tmod3, Pld2, Mtss1, Nudt4, Dock6, Dner, Dynlt1a, Npc2, Lgmn, Arpc1b, Rbms3, Vtn, Ppp1r14a, Ptprj, Hmgcs1, Npy, Myo10, Samd5, Gm3764, Slc35b2, Slc1a3, Tcf3, Ntm, BC028528, Neto2, 2810459M11Rik, Grb14, Tmem163, Nfkbia, Abhd3, Gnb4, Rab31, Camk4, Igfbpl1, Rnf13, Fbl, Map4k4, Hip1, Gatm, Ccdc50, Enpp2, Fabp7, Mapk6, Txnl4a, Rgs5, Hepacam, S100a13, Tspan14, Fxyd1, Sparc, Crip1, Gng4, Tspan6, Gfap, Agrn, Clic4, Tnc, Rgma, Tshz2, Daam2, P2ry12, Nr2e1, Luzp2, Rorb, Csrp2, Ppp1r14b, Icam1, Sipa1, Bcas1, Rgcc, Lgals1, Cldn11, Id3, Flrt1, Slco2b1, Tgfbr2, Kcnj10, Itm2a, S100b, Bcl2, Psmc3ip, Scrg1, Atp1a2, Mt2, Flt1, Ptn, Fnbp1l, Calb2, Hapln1, Ctla2a, Cacng4, Cd9, Cyr61, Gja1, Tyrobp, Slco1c1, Cmtm5, Clic1, Tspan2, Cryab, Gal, Xist, Cxcl14, Mog, Ddah2</t>
  </si>
  <si>
    <t>Nr4a2, Irf9, Mynn, Tfam, Kdm5a, Zfp414, Zfp292, Tfdp2, Prdm5, Zbtb38, Zfp511, Zc3h14, Mier1, Kdm5d, Id2, Ssrp1, Arnt, Zfp771, Fosb, Hmg20a, Zc3h6, Zfp9, Zfp12, Ahr, Mxi1, Pcgf6, Dnajc1, Mllt10, Foxj2, Zfp398, Zbtb16, Grhl1, Pcbp2, Zfp397, Ctcf, Zmat2, Tax1bp1, Zc3h15, Zfp612, Thap2, Foxo1, Smarca2, Zbtb24, Hmbox1, Stat2, Ash1l, Zfp53, Tsc22d1, Bcl11a, Fubp1, Mef2c, Zfp7, Smarca5, Ncoa2, Tet3, Camta1, Matr3, Zcchc6, Ncoa1, Mllt4, Rere, Ahctf1, Pura, Rc3h1, Nono, Hmgxb3, Ncor1, Cdc5l, Mtf2, Lcor, Kdm2a, Zbtb37, Rfx7, Scaper, Arid4a, Ncoa7, Arid4b, Zfp143, Kat5, Myt1l, Zhx2, Smarcad1, Klf10, Zeb2, Rbm22, Fos, Tcf4, Zfp148, Zfp91, Atf6b, Zfp706, Cnot4, Smarcc1, Zc3h13, Mbd1, Hsf2, Sox8, Zfp609, Atrx, Gatad2b, Nfx1, Dnajc21, Bclaf1, Atf6, Hif1a, Irf2, Setbp1, Aff4, Zfp37, Zbtb17, Kdm5b, Arid5b, Deaf1, Foxn3, Prdm2, Lrrfip1, Camta2, Nr2f2, Zfp532, Arnt2, Phf20, Cebpz, Zbtb20, Bptf, Nr3c1, Zfp106, Mllt11, Nfib, Npas1, Arntl, Ncoa5, Thrb, Tcf20, Klf7, Erg, Smad1, Zmat4, Klf9, Bcl11b, Zfp651, Ybx1, Nfic, Mbd5, Klf13, Sfpq, Rcor2, Egr1, Mllt3, Prdm8, Rfx3, Npas3, Nfix, Nr3c2, Satb1, Klf2, Parp1, Zfp410, Zfp704, Sox10, Ezh2, Sox6, Fli1, Tcf3, Nfkbia, Tshz2, Nr2e1, Rorb, Id3</t>
  </si>
  <si>
    <t>positive regulation of cardiac muscle contraction (GO:0060452), regulation of chromosome separation (GO:1905818), positive regulation of protein localization to cell cortex (GO:1904778), regulation of metaphase plate congression (GO:0090235), positive regulation of striated muscle contraction (GO:0045989), negative regulation of muscle hypertrophy (GO:0014741), positive regulation of chromosome segregation (GO:0051984), negative regulation of phospholipase activity (GO:0010519), regulation of protein localization to cell cortex (GO:1904776), basement membrane assembly (GO:0070831), negative regulation of lipase activity (GO:0060192), astral microtubule organization (GO:0030953), negative regulation of multicellular organismal process (GO:0051241), regulation of phospholipase activity (GO:0010517), negative regulation of cardiac muscle hypertrophy (GO:0010614), relaxation of cardiac muscle (GO:0055119), relaxation of muscle (GO:0090075), regulation of cell projection organization (GO:0031344), synaptic membrane adhesion (GO:0099560), regulation of neuron projection arborization (GO:0150011), positive regulation of keratinocyte differentiation (GO:0045618), basement membrane organization (GO:0071711), regulation of spindle organization (GO:0090224), regulation of chromosome segregation (GO:0051983), skeletal muscle contraction (GO:0003009), positive regulation of heart contraction (GO:0045823), positive regulation of epidermal cell differentiation (GO:0045606), metallo-sulfur cluster assembly (GO:0031163), negative regulation of G protein-coupled receptor signaling pathway (GO:0045744), iron-sulfur cluster assembly (GO:0016226), regulation of cardiac muscle hypertrophy (GO:0010611), establishment of mitotic spindle orientation (GO:0000132), extracellular matrix assembly (GO:0085029), regulation of spindle assembly (GO:0090169), positive regulation of microtubule polymerization or depolymerization (GO:0031112), positive regulation of BMP signaling pathway (GO:0030513), nucleobase-containing small molecule interconversion (GO:0015949), regulation of muscle contraction (GO:0006937), regulation of neuron migration (GO:2001222), regulation of plasma membrane bounded cell projection organization (GO:0120035), positive regulation of microtubule polymerization (GO:0031116), sarcomere organization (GO:0045214), establishment of mitotic spindle localization (GO:0040001), establishment of spindle orientation (GO:0051294), regulation of cell morphogenesis (GO:0022604), regulation of keratinocyte differentiation (GO:0045616), regulation of mitotic spindle organization (GO:0060236), regulation of cardiac muscle contraction (GO:0055117), negative regulation of fat cell differentiation (GO:0045599), actin-myosin filament sliding (GO:0033275), muscle filament sliding (GO:0030049), positive regulation of intracellular transport (GO:0032388), regulation of intracellular transport (GO:0032386), regulation of microtubule polymerization (GO:0031113), myofibril assembly (GO:0030239), microtubule bundle formation (GO:0001578), positive regulation of organelle assembly (GO:1902117), nucleus organization (GO:0006997), negative regulation of MAP kinase activity (GO:0043407), substrate adhesion-dependent cell spreading (GO:0034446), regulation of cellular localization (GO:0060341), positive regulation of protein localization to cell periphery (GO:1904377), striated muscle contraction (GO:0006941), cytoplasmic microtubule organization (GO:0031122)</t>
  </si>
  <si>
    <t>['Trappc6a']</t>
  </si>
  <si>
    <t>['Kdm6a' 'Nr4a2']</t>
  </si>
  <si>
    <t>Coq3, Nup160, Sugp1, Smurf2, Ankrd26, Sdccag8, Inhba, Il18, Gm4285, Adck5, Mcm8, Dnajc14, Psmd1, Prmt10, Pyroxd1, Usp36, Cep250, March7, Rabepk, 4732491K20Rik, Pinx1, Ofd1, Wee1, Mrps31, Nhlrc2, Setd4, Pcna, Usp16, Ccdc127, 4930426I24Rik, Arrdc2, Xrcc1, Nr4a2, Tmem62, Tmco6, Arnt, Nudt13, Msl1, Gm12216, Prpf6, Tsen2, Pdpr, Brca2, Grasp, Pdxdc1, Jak1, 2210408I21Rik, Mrps9, 1810062O18Rik, Spice1, Mrpl47, 4933404O12Rik, Ivd, Ilkap, Ell, Gtpbp3, Brd7, Ralbp1, Man2c1, Zfp12, Prosc, Pik3c2b, B4galt3, Pnkp, Zfp511, Mtch2, Wdr76, Sesn1, Srrt, A430105J06Rik, Plk2, Loxl1, Gtf2b, Pcmt1, Mrpl39, Znrd1, Ubr1, Rims2, Emc4, Tnnt1, Chd2, Fahd2a, Sec23b, Tfam, Rgs2, Wdr18, Ppp6r2, Mynn, Slc30a6, Atg5, Sgta, Kif22, Kctd1, Golga5, Icam4, Keap1, Cpsf1, Pcif1, Igf2bp3, Rad50, Bcap29, Hsp90aa1, Gm26802, Rnmtl1, Xpnpep3, Prkd2, Cdk5rap1, 1700030K09Rik, Trappc6a, Nup37, Chd1, Slc26a4, Yipf1, E430025E21Rik, Dhdds, Spg11, Nup43, Rnf216, Plekha2, Inpp5k, Gm27003, Chfr, Fgd4, Map3k3, Ascc2, Scnm1, Agl, Dpagt1, Ttc25, Yjefn3, Atr, Pdss2, Kdm5a, Simc1, Psmb5, Pan3, Exosc10, Med25, Parp16, Klhdc3, Mms19, Stx12, Dnaja3, Fxr2, Saysd1, Tmem237, Elof1, Ahr, Lrrcc1, Ntng2, Pigu, Naa50, Mcm3ap, Polr3c, Ccz1, Ufsp2, Hmox2, Brms1, A930012L18Rik, Actr8, Cfp, Hectd3, Il17rd, Tbrg4, Uchl5, Dcaf8, Dcp1b, Rnf168, Baz2b, Plat, Bet1l, Fam101b, Mgrn1, Tpr, Ggnbp2, Rnf20, Rpa3, Gm26518, Gtf2h2, Cbwd1, Senp1, Epc1, Ndufb11, Gtpbp6, A330069E16Rik, Gucy1a2, Ccdc47, Ptprn, Mto1, Cdk11b, Stard9, Mbnl1, Chmp2a, Poglut1, Pm20d2, Gtf2h1, Lmo7, Fdx1, Ppil3, 2310033P09Rik, Ppwd1, 9130011E15Rik, C2cd3, Ctcf, Rpgr, Atg2a, Klhdc9, Nup214, Nbas, Tbcd, Zcchc8, Ttc8, Stxbp6, Smc1a, Gm4890, Swt1, Gprc5b, Styx, Ngdn, Commd4, Azi2, Rfwd2, Slc35b1, Asna1, Chmp3, Ankrd35, Ripply2, Fgf5, Ercc6l2, Mphosph10, Brinp3, Ppp2r3a, Sf3b1, Uqcrb, Irf9, Ift140, Gcc2, Bag6, 1110017D15Rik, Kat5, Arhgap5, Rdh14, Tsc1, Pam, 1700048O20Rik, Brd8, Exosc1, Ddx41, C2cd2, S100a6, Pdzd2, Git2, Tbc1d7, Rnf111, Kdm5d, Myo1h, Phf7, Chgb, Tax1bp1, Setd5, Nrxn3, Cul5, Coq10b, Trpc6, Whsc1l1, Zfp9, Smim4, Ik, Jmy, Rif1, 2210404O09Rik, Otud6b, Zmym6, Pdzd11, Ccdc66, Med12, Srpr, Zfp143, Nras, Bap1, Rad21, Riok1, Wipi1, Cd2ap, Cnbd2, Sntb2, Dbt, Apba3, Grid2, Rad9b, Arih1, Pcbd2, Magoh, Efcab9, Snapc1, Chchd3, Ago4, Elac2, Ift52, Atf7ip, Sertad2, Leprotl1, Hnrnph2, Flii, Golga2, Cwc25, Podxl, Cep70, Ppa1, Pfdn2, Foxj2, Zfp612, Skiv2l2, Sdk1, Gm26910, Dync1li2, Creld1, Csnk2a2, Ccdc15, Tbc1d32, Eef1d, Ntan1, Lin37, Fut8, 4833420G17Rik, Hba-a1, Fam228a, Fcho2, Psmc6, Ssrp1, Crhr1, 0610040B10Rik, Lrrc40, Mettl1, Nln, Riok3, Med4, Sfr1, Alg3, Tmem19, Nfic, Tbc1d23, Lamtor2, Hbb-bt, Cdc27, Vwa3b, Acap2, Prr14, Ints3, Nars2, Capn7, Suclg1, Scg5, Kdm6a, Hipk1, Ppp1r7, Ccdc117, Ddx55, Sar1b, Cep290, Dnajc1, Phka2, Ikbkap, Traip, Tbce, Vwa8, Elp6, Bzw1, Srek1ip1, Dock8, Rnf103, Atp6ap1, Car10, Golgb1, Prdm5, L2hgdh, Mcee, 1810030O07Rik, Numa1, Phrf1, Pik3r1, Slc25a27, Unc50, Dazap2, P4htm, Cetn3, Mapk8ip3, Rnf114, D230025D16Rik, Gm11110, Snw1, Zbtb37, Gm12089, Ubl7, Pex16, Vprbp, Limk2, Fars2, Dnajc8, Tfdp2, Bdnf, Hmgxb3, Cntnap5a, Zeb2, Spcs2, Fbxl6, Cep78, Map7, Zfp397, Alas1, Uqcc2, 1110034G24Rik, Smarca5, Adam10, Mrpl1, Nudc, Brdt, Lyplal1, Arrdc3, Ttc27, Fbxo16, Akap17b, Itga6, Med27, Bphl, Larp7, Gng13, Stk24, Slc39a10, Cul1, Ndufs3, Rexo2, Naa35, Chuk, Rnaseh2a, Rfx7, Smc6, Gpatch8, Mrpl30, Patl1, Cped1, Nap1l4, Srcap, Gzmm, A830010M20Rik, Tmeff2, Ak2, Stoml2, Rprd2, Eefsec, 0610030E20Rik, Iqcg, Dgka, Sgcz, Lman1, Gria4, N4bp2l1, Ece2, D930016D06Rik, Hdac1, Micu2, Letm2, Snx16, Pkm, Lage3, Wrap53, Leo1, Zbtb38, Pcdh17, Mapk4, Mier1, Akap8, Erlin2, Hscb, Casc3, Ppfibp1, Ddx18, Ap4s1, A230083G16Rik, Sdha, Kat2b, Slc16a7, Skp1a, Trnt1, Rasl10a, Srrm1, Vti1b, Ntng1, Rpl7l1, Syne1, Rars, 3110009E18Rik, Fam135a, Gm16894, Eml4, Vps13b, Tgs1, Tle4, Atg10, Fance, Fosb, D11Wsu47e, Map4k3, Wac, Cabin1, Mettl5, Slc25a3, Eif2ak4, N4bp2l2, Atg4c, Atp5g2, Faim2, Nvl, Ecsit, Zcchc6, Osbpl11, Dst, Dock7, Zcchc7, Vps16, Ccar1, Wdr73, Hspa14, Mblac2, Zfp414, Slc2a13, Psmc5, Cwf19l2, Phf12, Brd4, Arfgap2, Snrnp48, Ccnl1, Dnlz, Apopt1, Gskip, Ispd, Immt, Dnajc13, Dek, Gcnt2, Impact, Pias2, Ttc7b, Fam229b, Dock3, Zfp809, Marf1, 2700060E02Rik, Dusp12, Acot13, Stub1, Epn2, Stard5, Tmx3, Apoa1bp, Tecr, Snx32, Thoc1, Pcf11, Cmc1, Cnppd1, Rpp21, Ubr7, Acox1, Tmed9, Pcsk2, Akap8l, Lsm7, Ncapd2, Gbf1, Nol11, Kpna3, Zfp292, Tmem205, Ndufb7, Ssu72, Cnot1, Eea1, Dennd4c, Ube3b, Mrpl38, Fam179b, Slc35a2, Ylpm1, Hist2h2bb, Adamts10, Pfkp, Eef1a2, Ndufa8, Golga7, Snx14, Brms1l, Erg, Ophn1, March6, Aplp2, Syncrip, Krtcap2, Zfand6, Fbxo25, Fntb, Tnrc6a, Mkl2, Lta4h, Shfm1, Bcor, Mnat1, 2010111I01Rik, Mdm2, Ndufs7, Cd47, Rab11fip2, Cst3, Pi4ka, Phf20, Me2, Slc43a2, Lamtor5, Psme4, Brap, Stx6, Sarnp, Chac2, Tgfb2, Sdhaf2, Dennd4b, Eif3a, Tm9sf4, Cops7a, Sumo1, Slc38a9, Asxl2, Reps1, Dpcd, Caln1, Sppl2a, Map2k1, Arid4b, Adarb2, D130020L05Rik, Nme5, Supt16, Mycbp2, Zbtb24, Cog5, Cpne6, Abi1, Cd200, Glo1, Map2k5, Aimp1, Tm2d3, Vdac2, Lzic, Zwint, Pomp, Ube2d2a, Gm17586, Cntn1, Nr2c2ap, Zdhhc8, Mrpl9, Fam13c, Mrps15, Ist1, Safb, Sgsm2, Taf1b, 2310036O22Rik, Gm11266, Ccdc84, Atp13a1, Zcchc10, Med21, Use1, Usp40, Secisbp2, Sntg1, Iws1, Taf13, Smap1, Pou6f2, Kcnc4, Setbp1, Mrps33, Anp32a, C1qtnf4, Heatr3, Fam171b, Slc6a7, Tcea1, Tm2d1, Cpsf3, Tet3, Vstm2a, Tmem219, Wbp5, Arl6ip4, Rab24, Rc3h1, Zfp771, Psma3, Fis1, Agfg2, Ccdc58, Spock3, Mpp6, Upf3b, Csad, Spop, Fan1, Gbas, Fkbp3, Zfp938, 2410015M20Rik, Fbxl20, Map3k13, Kcnk10, Rnf138, Usp25, Rapgef4, Thap2, Psmb4, Arl6ip5, Mettl9, Nars, Fam20a, Ep400, Rcan1, Gosr1, Usp2, Pdcd2l, Arpp21, Csnk1g3, Phf10, Psma1, Blmh, Rab2a, Car11, Cwc15, Mettl16, Aak1, Rbbp6, Tmem191c, Nfu1, Rbm6, Zmat2, Cep44, Puf60, Fam155a, Gnl2, Gltscr2, Rpl24, Tmem181a, 1600020E01Rik, Rbm42, Atp6v0a2, Ergic2, Rbx1, Ogt, Ppp1r9a, Slc7a14, Lpl, Arhgap21, Phlpp2, Wdr83, Babam1, Scaf4, Prmt7, Lrrn3, Ranbp3, Kctd16, Ap2m1, Mospd1, Ppp1r1a, Swi5, Ptchd4, Lancl1, Dnpep, Ddx26b, Samm50, Zdhhc1, Manbal, Dctn2, Gdpd3, Erich1, Mettl3, Abhd2, Pfdn1, Parn, Atp6v0b, Sdhb, Osbpl8, Mcoln1, Yipf4, Smoc2, Ten1, Eif3h, Hist1h2bc, Cnnm1, Zfand5, Fam120aos, Upp2, Zfp53, Angel2, Tmem87b, Sh3gl2, Psma5, Dgkb, Srp14, Copz1, Cntn6, Car12, Kansl2, Tmem175, Snhg9, Aars, Hmg20a, Clasrp, Fam71e1, Pank1, Csgalnact1, Ankrd12, Exosc8, 2700062C07Rik, Mrps28, Mpc2, App, Tmem108, Hat1, Son, Sptlc1, Trmt2a, Chka, Dixdc1, Mss51, Cdadc1, Trpv2, Gm15965, Fer, Ddhd2, Atp6v1b2, 2310035C23Rik, Nin, Zc3h14, Sema6d, l7Rn6, Rab18, Zcrb1, Atp5j, Trappc6b, Efr3a, Dopey1, Ube3a, Parp2, Ccdc174, Lysmd4, Gpd1, Eif4h, Ndufs1, Acadsb, Phkb, Nsf, Helz, Dnaja1, Tpi1, Bri3, Tmem161b, Rasal2, Lsm4, Pnrc1, Capn15, Uxs1, Tti2, Ndufa12, Ptgr2, Phax, Ticam1, Gm16124, Arl3, Psma2, Nmnat2, Exd2, Hspe1, Nle1, Senp5, Ndufc2, Cpsf6, Dnajc17, Ppp2r3c, Tsc22d1, Aar2, Fstl1, Fnip1, Clmp, Tmem218, Naa16, Fam214a, Dhps, Yipf5, Setd7, Il1rap, Arhgef2, Nrd1, Mccc1, Orc2, Phf3, Khdrbs1, Txndc16, Lrrc28, Megf8, 4933427G17Rik, Rph3a, Pdcd4, Shoc2, Gigyf2, Polr2g, Zmym2, Cstf3, Fam175b, Rtn4, Snap25, Psmb3, Eif1a, Zdhhc14, Arhgap10, 1110038F14Rik, Ndufs4, Acp1, Hnrnpc, Sh3bgrl3, Asap1, Ctage5, Gns, Dctn3, Ercc1, Atxn2, Wwc2, Acbd6, Calcoco1, Psmd14, Mdh2, Vsnl1, Uqcrc2, Upf2, Dhx36, Dock10, Luc7l3, Timmdc1, B3gat3, Sema6b, Ift81, Psmb6, Fxr1, Ppfia3, Cdc123, Uqcrc1, Rpl13a, Slc23a2, Sf3b2, Rufy1, Pcnxl4, Ppig, Fsd1, Mdh1, Mrpl21, Cdk12, Arhgef1, Mrpl11, Evl, Ttc5, Kdm5b, Eif3i, Ncoa2, Syn2, Nop58, Snx2, Atxn10, Mfap1b, Ap1s2, Stat2, Ddb1, Gm15912, Gabrg2, Rilpl2, Fam32a, Coq9, Shank1, Ppa2, Slc44a2, Rpl22l1, Ubr4, Ift57, Tacc1, Ncapd3, Wbp4, Spata24, Ndufs2, Edem3, Vimp, Copg2, Grhl1, Kdm3a, Ccdc78, Rab14, Tra2a, B3galnt1, Herc1, Tm2d2, Zmym5, Pcsk7, Aaas, Psma7, Tle1, Ramp1, Psmd2, Dnajc19, Asb1, Ypel1, Dus3l, Dhx29, Metap1d, Id2, Thrb, Nenf, Grik2, Birc6, Cox5a, Akap6, Ogfrl1, Mkln1, Anapc13, Lcmt1, Gstm5, Lrrc57, Nol7, Cnpy2, Diras2, Eif3k, Col25a1, Glmn, Etfdh, Rragb, Ap3b1, Sorbs1, Orc6, Pstk, Nrsn1, Numbl, Hcfc1r1, Cadps2, Park7, Med12l, Klf10, B3gat1, Atp6v1e1, Grm5, BC005561, Cyld, Flot2, Emp3, Atp5c1, Tmem208, Hmbox1, Rbm25, Myo1d, Cadm1, Txndc17, Ndufa3, Sirt5, Alkbh8, Ppp1r10, Prcp, Arglu1, Dgcr6, Pcgf6, Scyl1, Stt3b, Yaf2, Soga1, Ahi1, Smarcad1, Dld, Dtnb, 1700008O03Rik, Ube2d3, Jmjd1c, Sap30l, Cirh1a, Faim, Narf, Tpd52l1, Anapc10, Bloc1s2, Psmb2, Senp2, Cnot6, Fkbp15, Psmc1, Rp9, Ndufa10, Hace1, Ube2g1, Celf2, Fez1, 9930021J03Rik, Cdc5l, Meg3, Dennd4a, Psmb1, Pcyox1, Rhbdd3, Rictor, Uri1, Serbp1, Anks3, Zrsr2, Eed, Synpr, Rps29, E130309D14Rik, Cnih1, Pacsin1, Gmcl1, Sgsm3, Oxa1l, Prr16, Ppil6, Ppt1, Gm10419, Uckl1, Dstn, Zfp93, Vps36, 9230110C19Rik, Ash1l, Klhl2, Gps2, Rcc2, Trpm7, Fam173a, Atp5f1, Zfp398, Csnk1a1, Map7d2, Prkcg, Psip1, Utp14a, Tfpt, Srm, Bcl11a, Tenm2, Smad1, Usp47, Pcbp2, Dzip3, Fndc3b, Hnrnph3, Aagab, Map2k6, Crtac1, Sub1, Emg1, Slc25a4, Lcor, Kdm3b, Galns, Hsf2, Ptprk, Erc2, Ythdf2, Exoc4, Fam174a, Gnl3, Klhl24, 3110052M02Rik, Lsamp, M6pr, Fau, Foxo1, Cnksr2, Bub3, Fam183b, Nop10, Bsg, Zadh2, Atp2b1, Lpp, Wbscr16, Eef1g, Dhrs4, Abcb6, Cdkn1a, Hlcs, Gm4779, Cct2, Insr, Rundc1, Btbd10, Psmb10, Pycr2, Msh3, Ick, Nek9, Iqsec2, Tpt1, Sgpp1, Rasgrf1, Pias1, Cacna1a, Sec16a, Rps19bp1, Glrb, Zc3h6, Gstp1, Tbc1d22a, Rmdn1, Arfgef2, Hspa9, Cald1, Pik3c2a, Pard6g, Mapk6, Prpf31, Proser1, Ppp3ca, Zfp609, Rps10, Dnajc15, 6030458C11Rik, Samd12, Tiam2, Luzp2, Arhgef17, Rhot1, Ndufaf3, Dcc, Pde4a, Srrm2, Rabac1, Cluap1, Eif3j1, Fgf14, Fam171a2, Pkn2, Arhgef11, Pdia3, Klhdc2, Syt1, Gripap1, Ube2n, Senp6, Atxn1l, Ino80, Ndufb6, Hint3, Rab5b, Mllt10, Rpl5, B3galt2, Pin4, Mcur1, Ube2s, Mark2, Fbxo9, Klhl8, Prkg1, Thsd7a, Ammecr1l, Gm21092, Picalm, Sstr1, Mrps22, Smg5, Col4a2, Vdac3, Creg2, Lrig2, Ewsr1, Dnajc7, Tmem258, Lactb, Llph, Pde4d, Slitrk2, Ankrd37, Kif5b, 1110037F02Rik, Dennd6a, Fam92a, Lrp1, Naa15, Poldip2, Igf1r, Snhg12, Nacad, Qtrt1, Rgs6, Tgfbr1, Zdhhc6, Acin1, Qser1, U2af1, Txn1, Cdc42se2, Rps12, Smim13, Dpyd, Lingo1, Rbm39, Ndufb9, Pnpla7, Rere, Trmt1l, Fam13a, Eif5b, Ndufa11, Zfp7, Tubgcp2, Rps13, Itpkb, Pip5k1b, Thoc7, Mfn1, Trp53bp1, Scn2a1, Spire1, Atcay, Mpped2, Emc7, Atrx, Rpp38, Ndufa6, Aup1, Ptp4a2, Fbxo30, Dtna, Itfg1, Dmxl2, Atf6b, Cask, Nlgn1, Vps41, Aifm3, Man2b1, Huwe1, Hax1, 1500011K16Rik, Mtf2, Ldha, Ankrd55, Cops3, BC031181, Tmem63b, Crocc, Vps13d, Bin1, Nkain2, Dnajc18, Kmt2a, Fbxo21, Pura, Haus1, Anapc1, Psmg2, Susd4, Efhd2, Rasa2, Arhgef12, Bax, Actr1b, Cmtm4, Naca, Arid5b, Dclk2, Snrpd3, Ppfia2, Gm960, A230046K03Rik, Smap2, Tubgcp5, Zranb2, Ppp2r2a, Rps3a1, Plcl1, Cisd1, Ulk2, Sfpq, Eif3l, Rps27a, Rapgef5, Ctnnd1, Prpf40a, Zdhhc20, Ptbp3, Eif1, Igsf8, Clip1, Rab3ip, Frg1, Mcts1, Psmd7, Cyc1, Mob2, Esf1, Cct8, BC004004, Chchd1, Ocrl, Rpl31, Gpatch11, Upf3a, Cdh2, Sec61b, Asphd2, Ints6, Snx13, Rbfox1, Gdap2, Tsg101, 2010300C02Rik, Gng3, Cyb5b, Sec62, Arhgef7, Rpl32, Senp7, Sptb, Actn4, Rps17, Akr1e1, Tbrg1, Eif5, Mrpl52, Actr3, Prkacb, Ppip5k1, Psmd5, Kcnd2, Pdcd10, Vmp1, Prkca, Atp9b, Lrrc7, Spata7, Ttc19, Kcnt2, Nprl2, Rps11, Atf6, 9430016H08Rik, Rps27, Zc3h15, Cnot6l, Sort1, Stxbp1, Atpif1, Cttnbp2, Rpl36a, Rab10, Kdm4c, Rpl12, Ypel2, Rps19, Ebna1bp2, Stx8, Arl6ip1, Ypel3, Psenen, Nrgn, Usp32, Negr1, Tspan13, Atg12, Gpx4, Rabgap1l, Ephx4, Thoc2, Mxi1, Strbp, Irs2, Caprin2, Tiparp, Rilpl1, Fnta, Arnt2, Ints4, Commd3, Cebpz, Ina, Ccnd2, Fat4, Mccc2, Rps15, Cyb5r4, Srsf7, Rnf169, Lamc1, Srpk1, Zfp692, Apold1, Otud4, Strn3, Efcab14, Dynlrb1, Zfp91, Rps25, Rtn4rl1, Stmn3, Zbtb17, B3galnt2, Brinp1, Smarca2, Npm1, Chl1, Tspan3, Zzef1, Uvrag, Zfp706, Arpc3, 4930402H24Rik, Gpr107, Csmd1, Macrod2, Tbca, Zdhhc17, Zfp266, Ehmt1, Rpl15, Ola1, Ostc, Usp19, Fam216a, Extl3, H3f3b, Dgki, Mgea5, Rprd1a, Appl1, Tspyl2, Camta1, Cnot4, Nkap, Atp6v1g1, Pafah1b1, Iqgap2, Dlg2, Kcnc3, Zfp148, Btbd9, Cs, Cpsf7, Btf3, Trank1, Snrpn, Tmem47, Tspan7, Rps23, Rpl18a, Ggt7, C2cd5, Rps5, Akr1a1, Fam63b, Mfsd6, Flywch1, Wdr12, Dtd1, Dicer1, Eif1b, Figf, Actn1, Pfn1, Tpcn1, Pdcd6, Ahctf1, Ptprd, Kcnk2, Map3k4, Ywhab, Ncor1, Astn1, Zfr, Las1l, Dopey2, Cds2, Capza1, Cep192, Vash1, Opcml, Lgi3, Fam213b, Sorbs2, Rpl26, Arpc1a, Pts, Ncl, Usp34, Pabpc1, Arhgap20, Tenm3, Nt5dc3, Scfd1, Polr2a, Plekha5, Ly6e, Snrpg, Dmtn, Gclm, Anxa6, Mical3, Edf1, Ccdc12, Rpl6, Mmd, Atg3, Zfp410, Kcnq5, Rplp1, Ftsj1, Wdfy3, Mpdz, Rpl4, Lrch3, Thy1, Txndc9, Snrnp27, Anapc5, Cacna2d3, Nipsnap1, Eef1b2, Khdrbs2, Zcchc17, Pcdh9, Naa40, Ngfrap1, Itch, Sh3gl1, Txnl1, Dgat1, Rps6, Pla2g4e, Nrde2, 5330434G04Rik, Rnf14, Aplp1, Gtpbp4, Gsk3b, Bag4, Rsph9, 2310009B15Rik, Snrnp70, Apip, Kif21b, Spag9, Slc25a5, Ncam2, Sipa1l1, Ruvbl2, Btbd1, Fubp1, Ankrd46, B230219D22Rik, Celf4, Ndufa1, 5330417C22Rik, Nefl, Rab11fip4, Dync2h1, Gm9828, Nup85, Ube4a, Mrpl23, Plekha1, Glb1, Rgs7bp, Cdc37l1, Gucy1b3, Sart1, Rsrc2, Rassf3, Cog7, Ranbp1, Smek2, Ccdc65, U2surp, Cbx5, Atp6v1c1, Tsnax, Bex4, Hook3, Psmc3, Clta, Pi4k2a, Dnm3, Grb10, Ube2h, Adcy3, Olfm1, Rps8, Chn1, Sept2, Cops5, Rab36, Gabra1, C1ql3, Samd5, Dcun1d5, Mtus2, Rps4x, Polr2j, Map3k2, Egln1, Hdac8, Ttc3, Matr3, Slc39a9, Cacng3, Cfdp1, Rap2a, Crbn, Stag1, Fermt2, Cdc40, Sbf2, Nrcam, Cadm2, Ttc37, Cdh9, Phf6, Gphn, Syt16, Fos, Cyp4x1, Srgap1, Cox14, Tceal5, Psap, Dnajc21, Rnf19a, Wnk1, Mbnl2, Dab1, Mrpl42, Dynll1, Rwdd1, Cct5, Rab3gap2, Ireb2, Wbp11, Wrb, Trpm3, Resp18, Dctn4, Hdgfrp2, Pcm1, Rbm22, Tmem38a, Dhx40, Pip5k1a, Mesdc2, Syt11, Lrpprc, Ldlr, Tmem183a, Ambra1, Ubr3, Pitpnc1, Wdr36, Snrpb, Epha4, Amd1, Eif2s2, Phf20l1, Rps24, Stxbp5l, Nemf, Vstm2b, Actl6b, Cwc27, Eml5, Evi5, Ap2s1, Lrrc16b, Smg7, Oxr1, Ubb, Atl1, Ccdc112, Crlf1, Ncoa1, Ptpn3, Rars2, Dalrd3, Ehbp1, Gm10010, Bag1, Usp33, Kif5c, AI314180, Atxn1, Tmem186, Mapk3, Rptor, Ssbp4, Hmgb1, Stard3nl, Unc79, Mrpl41, Unc5d, Rnf115, Mon2, Spint2, Magi1, Slc35f1, Tom1l2, Gmds, Tia1, Rbm26, Evi5l, Arid4a, Hsp90ab1, Rpl10a, Zbtb16, 2410089E03Rik, Epha7, Calb1, Exoc7, Kalrn, Mbd1, Tmem178, Nasp, Gnas, Eprs, Letmd1, Pde4dip, Srsf11, Ulk4, Tpst1, Acsl5, 1110004E09Rik, B3galt1, Pcsk1n, Smc3, Mrps16, Ppm1a, Kifap3, Smchd1, Hsp90b1, Tnfrsf21, Cpt1c, Klf9, Ank2, Chd9, Ggps1, Zfp651, Agpat4, Mef2c, Selk, Mtor, Cpne4, Gpr155, Cuedc2, Ano3, Sybu, 2210016L21Rik, Dars, Wrap73, Pkia, Wasf1, Ei24, Cox8a, Ptov1, Dscaml1, Cdk13, Xpo1, Ythdf3, Fam76a, Dlgap1, Mrpl24, Soga3, Ndufa4, Psmd12, Ppp1r12a, Rimbp2, Sec24d, Mif, Grem2, Slu7, Adcy9, Fbf1, Mctp1, Cfl1, Amn1, Hsbp1, Man2a2, Qsox2, Ddx42, Aff4, Ncoa5, Eef1a1, Mprip, Zc2hc1a, Gm5914, Cplx2, Kif21a, Slc48a1, Xrn2, Tdrkh, Npepps, Myl6, Supt5, Gnptab, Peli1, Stau2, Rhobtb3, Unc80, Slc38a2, Psmc4, Gria2, Tdp1, Rapgef6, Copa, Scmh1, Nbea, Nkain3, Dmxl1, Rbm8a, 9530077C05Rik, Grm1, Kcnh1, Tmem130, Cap2, Anks1b, Fam189a1, R3hdm4, Pdia4, Sox8, Fam98b, 2300009A05Rik, Aatf, Thyn1, Desi2, Ptprm, Scaper, Setd2, Dram2, Uhrf2, Rtf1, Prdx5, Ttc13, Arhgap44, Fkbp2, Fgf13, Dcaf12, Cd83, Arpc2, Isca2, Atp2b3, Echdc1, Golga1, Dnajc3, Slmo1, Sfxn1, Tnr, Ppp2r5c, Ndufs6, Nipbl, Dcp2, Etfb, Rpsa, Baz2a, Chd3, Nebl, Sec14l1, Lhfpl2, Maged1, Taok3, Dync1i1, Rock2, 3110082I17Rik, Tbl3, Mat2a, Ppp1r12b, Bsn, Rtn4r, Snrpd2, Ssb, Wasf3, Ptgds, Trp53i13, Prickle1, Prdx2, Opa1, Cspp1, Camta2, Raf1, Rtn3, Atg2b, Arl15, Prrc2c, Chchd4, Glrx3, Hmha1, Gnptg, Rock1, Sgip1, Pak2, Hspa4, Serp2, Ift20, Mest, Golim4, Fbxl17, Mgat3, Grin2b, Cpox, Gdpd1, Sltm, Rbms2, Ptprb, Hmgn3, Rbfox2, Klhl32, Tsn, Gria1, 4930578M01Rik, Faf1, Myo18a, Slc26a10, Strn, Zc3h13, Ppm1h, Atp6v1d, Smdt1, Cdh11, Necab1, Ccnt2, Eml1, Efr3b, Gamt, R3hdm1, Fam21, Mbtd1, Higd1a, Hiat1, March1, Gabbr1, Basp1, Dpy30, Gpm6a, Mypop, Gm3336, Heatr6, Ak5, Zfp532, Cmss1, Pgp, Chd4, Map1b, Ddx39b, Tusc3, Syngr3, Nell2, Stx1a, Polb, Rabggtb, Supt6, Dapk1, Eri3, Copb1, Akap10, Sirt2, Gpc4, St6galnac3, Cfl2, Grm7, Ryr3, Cacng2, Thoc6, Rps7, Itm2b, Luzp1, Nrn1, Btrc, Comtd1, Tceb1, B4galt4, Derl1, Btaf1, Gfpt1, Foxn3, Ndst4, Vps37b, Adk, Akap11, Ppp1r35, Tmem91, Herc4, Top2b, Ppm1e, Mlip, Ly6h, Nono, Atp5l, Npdc1, Slc4a10, Prpf4b, Plcb1, Stard13, Csmd3, Cntfr, Nsg2, Matk, 1500026H17Rik, Tbcel, Bclaf1, Tmem57, Herpud2, Ilf2, Stx7, Dlst, Rapgefl1, Uchl3, Ank3, Ccl27a, Vps13c, Tmcc1, Ralgapa2, Clstn2, Ago2, Utp18, Nrxn1, Gabrb3, Nucks1, Ap1ar, Pgbd5, Lrp10, Minpp1, Cirbp, Srek1, Chchd10, Gnb2l1, Mib2, Pak3, C130071C03Rik, Rhobtb2, Brinp2, Cdc16, Eps8, Polr2i, Atp1b1, Ahcyl1, Olfm2, Cct7, Gpcpd1, Brwd1, Prdm2, Gfra1, Eif3f, Urm1, Rpl21, Sepw1, Tcf4, Dgat2, Sez6l, Stox2, Sod1, Wwp1, Clu, Nalcn, Bud31, Acaca, Mast4, Trim46, Arntl, Ddx17, Jph1, Sdr39u1, Papola, Tmem147, Fam132a, Cck, Ralgps2, Gramd1b, Cuta, Syt17, B4galnt4, Cdh13, Mapkapk2, Fibp, Rb1cc1, Fnbp4, Ncan, Fto, Erlec1, Syndig1, Hif1a, Psma6, Gas6, Izumo4, Gars, Cpd, Mrpl13, Aldoa, Fxyd6, Tmem131, Cpne3, Rbm10, Erbb4, Dut, Nfx1, Lrch1, Ppp2r2b, Fam126b, Glg1, Bptf, Sidt1, Map3k12, Gon4l, Col19a1, Map7d1, Fst, Larp1, Bcl7a, Macf1, Ensa, Acot7, Ptms, Itsn2, Gkap1, Tcf20, Strip1, Spg21, Emc3, Glce, Elavl3, Pim2, Dusp22, Scaf11, Tsta3, Taf1d, Setx, Got2, Mrps5, Gad2, Chic1, Sez6l2, Actr1a, Nrg3, Gm15800, Zswim8, Morn4, Dcaf6, Rtn1, Enc1, Ttc14, Ctnna2, Mtmr6, 1810037I17Rik, Edil3, Psmd9, Ncdn, Ptpn11, St3gal5, Sptan1, Scn3a, Clasp2, Hnrnpa1, Elavl1, Ralgapa1, Deaf1, Pds5b, Map2k2, Mllt11, Hk1, Atp5g1, Slc44a1, Cmip, Schip1, Ccny, Gpr158, Slc17a7, Tnik, Gad1, Synrg, Acsl6, Prkd1, Sh3d21, Eef1e1, Marcks, Mtdh, Ndufv3, Rab6b, Atat1, Metap2, Pde2a, Atp2b2, Rpl22, Polr2f, Pcdh15, Pip4k2b, Fam168a, Prkar1b, Il1rapl1, Mroh1, Atp1a1, Clybl, Ankrd6, Camkk2, Trim9, Ptk2, Arfgap3, Pdzrn4, Nup88, Nf1, Adcy1, Sptbn1, Kif1a, Scamp5, Ksr1, Bex2, Fam120a, Actb, Tmsb4x, Cd209f, Grik4, Mllt4, Ap3d1, Dlc1, Mark1, Erbb2ip, Heg1, Ppargc1b, Gba, Vcp, Dcaf7, Kdm2a, Ptma, Osbpl6, Zhx2, Cerk, Cct4, Bop1, Edem1, Mia3, Ddr1, Ptpra, Tesc, Herc2, Efcab5, Rbfox3, Galnt18, Setdb1, Mkl1, Zfp106, Ybx1, Tmed10, Mapk1, Snx27, Spast, Fam135b, Sfswap, Nudt21, Ccdc85a, Matn2, Trrap, Gart, Fam49b, Col11a1, Spock2, Cdk8, Stk38, Sparcl1, Ciapin1, Ppdpf, Micu3, Osbpl1a, Gm15440, Fam105a, Nr3c1, Chga, Nap1l1, Gatad2b, Auts2, Cdk17, Ppp2r1a, Dennd5a, Camk2a, Ptprr, Flnb, Ptprj, Abr, Abcc8, Tmsb10, Nav3, Myt1l, Sccpdh, Mapt, Zfp37, Ahcyl2, Nudcd3, Guk1, Npas1, Vtn, Moxd1, Tbcb, Plekhg5, Fam49a, Nktr, Rabl6, Fam104a, Siva1, Camk2g, Fbxw7, Vti1a, Hn1, Ccdc88a, Thumpd3, A830018L16Rik, Sod2, Sdc2, Clasp1, Slc39a6, Crtc3, Zmat4, Fam174b, Mt3, Rab11fip3, Mgll, Dgkh, Phip, Sec11c, Abhd6, Frmd5, Slc7a5, Cdk19, 9330159F19Rik, Dtnbp1, Larp1b, Usp9x, Nedd4l, Ube2f, Snx6, Dbn1, 2700094K13Rik, Eef2, Focad, Dock4, Erdr1, 1810013L24Rik, Fdft1, Mapk8ip2, Tanc2, Cacna1b, Serpine2, Dnm1l, Pcgf3, Slc6a6, Cep170, Slc4a7, Eml6, Gabrg3, Prkar2b, Megf9, Psma4, Paqr8, Scamp1, Ilf3, Cr1l, Nsd1, Mark3, Ubn2, Slc3a2, Top1, Ano6, Tram1, Phlda1, Lima1, Canx, Kdm6b, Ktn1, Ptpre, Rbms3, Aco2, Herc3, Ormdl3, Syp, Cdkn1c, Ddx50, Emx2os, Phf21a, Podxl2, Hnrnpr, Shisa9, Elmod1, Rac1, Fry, Gpm6b, Itgb1bp1, Erc1, Rap1a, Cnih2, Rgs7, Myo9a, Fam172a, Kcnc1, Mtif2, Ppp2r5e, Scai, Add3, Prkce, Ubap2l, Enox1, Ncoa7, Otub2, Doc2b, Cacna1e, Prune2, Akap13, Agap2, Snrpa1, Osbpl9, Calm2, Pkp4, Cyfip1, Smarcc1, Snx30, Snrpd1, Dusp15, Dip2b, Nr2f2, Cdc42, Grik5, Fam65b, Fxyd2, Rap1b, Ppib, Kif1b, Unc13a, Prpf8, Cpe, Plgrkt, Nsmce2, Atp6v1a, Tnrc6b, Mapre1, Matn4, Pip4k2a, Fdps, St13, Pde10a, Add2, Ube2i, Rimklb, Trappc4, Ubxn1, Lrrc16a, Deb1, Dock6, Etfa, Rplp0, Hectd1, Cnrip1, Stmn4, Tnrc6c, Iah1, Crym, Mag, Pygb, Ubc, Snrnp40, Ubr2, Selt, Mink1, Pcdh19, Lrrfip1, Fam163b, Ctnnd2, Usp22, Eif3b, Rbm24, Ythdf1, Rap1gap, Tnpo1, Eif4g2, Fam19a1, Tcp1, Stmn1, Ank, Frrs1l, Rasgrf2, Slc4a8, Smg6, Gnb4, Egfem1, Adam19, Rad23b, Taldo1, Pld2, Snrpf, Ftl1, Srsf12, Rpn2, Grb14, Lingo2, Stxbp5, Arsb, Fam19a5, Fbl, Snx18, Pglyrp1, Lmtk3, Apc, Col4a1, Klf13, Wasl, Wdr47, Tm9sf3, Tmem163, Dnajc6, H2afy, Zfp831, Zbtb20, Uba2, Nckap1, Txnrd1, Clcn3, B4galt6, Usp24, Pdcd11, Lin7b, Map2, Col1a1, Stc1, Ccdc50, Gabrb2, Slc16a2, Psph, Chst11, Scrn1, Celf1, Tenm1, Fam188a, Prdm8, Rgs5, Atrn, Rgl1, Jkamp, Pnp, Smg1, Xpr1, Rgs17, Fam114a2, Ust, Phactr1, 1700025G04Rik, Rogdi, Adamts17, Pex5l, Csde1, Gabbr2, Oxct1, Arhgef9, Lrrn1, Klhdc10, Fbrsl1, Ppp3cc, Msra, Mbd5, Gmfb, Irf2, Sphkap, Snca, Mcf2l, Sept7, Me3, 6030419C18Rik, Dclk1, Sh3glb1, Wasf2, Mettl7a1, Bbip1, Sms, Pdgfa, Mapk8, Zmiz2, Gria3, Serf2, Fth1, Slc1a2, Jakmip2, Lurap1l, Trim28, Spi1, Prmt8, Arhgdig, Zcchc16, Lynx1, Slit1, Sptbn2, Gnaq, Camk2b, Klf2, Rnaset2b, Ccdc34, Ctla2a, Flt3, Bcl11b, Fstl5, Trio, Atox1, Fli1, Dync1h1, Slco3a1, Polr3h, Acyp2, Gdpd5, Rbms1, Cyp7b1, Adh5, Rras2, Mllt3, Abcb10, Ppm1l, Serf1, Dagla, Arhgef4, Cacnb2, Cyfip2, Pafah1b2, Grin1, Srp19, Gpd2, Tgfbr2, Tubb4a, Neto2, Coro1a, Klhl26, Nfib, Trim2, Ephb1, Impdh2, Prex2, Tmem150c, Ndfip1, Hs3st4, Psmg4, Frmd4b, Glud1, Ssh2, Cd34, Garem, Inpp5f, Spon1, Rev3l, Fscn1, Gng4, Hpgds, Agap1, Josd2, Anapc16, Ndufa9, Nfasc, Hspa12a, St6galnac5, Tnfrsf19, Tbc1d16, Icam1, Itpr1, Npy, Elmo2, BC028528, Sept3, Clmn, S100b, Trim59, Csmd2, Dok6, Dbi, Rala, Abl2, Eif4g3, Stmn2, Rnf130, Map4k4, Cxxc5, Zyg11b, 2900026A02Rik, Fabp5, Ptprz1, Pgap1, Wwc1, Neo1, 2510009E07Rik, Fam163a, Npas3, Pkp2, Dner, Rfx3, Frzb, Pgm2l1, Cblb, Iqsec1, St3gal4, Scn8a, Rhoa, Kitl, Ccdc136, Satb1, Dtx1, Mpzl1, Ccdc28b, Ugp2, Sobp, Arhgef28, Calr, Palm2, Tmem238, Sox10, Lix1, Pa2g4, Fuca1, Cenpv, Kcnq2, Rcor2, Ccdc141, Daam1, Sh3kbp1, Fat3, Icam5, Atp1b3, Ubr5, Rpl39, Pgls, Pde1a, Nfix, Phkg1, Sox6, Qk, Zcchc14, Map9, Alcam, Acta2, Fn1, Orai2, Pacrg, Rab6a, Lgals1, Rps27l, Flt1, Tmod3, Taok1, Gap43, Nr3c2, Slc35b2, Wipf3, Gem, Utrn, Caprin1, Zfp704, Scg3, Ezh2, Nrp1, Hdac2, Dscam, Sorl1, Idnk, Dgkd, Bzw2, Bscl2, Sh3rf1, Klf7, Cd63, Nav1, Ppp1r14a, Reep5, Slco1c1, Wsb1, Tspan14, Sparc, Asap2, Gm10561, Mt1, Fxyd1, Agrn, Arpc1b, Slc8a2, Sipa1, Npm3, Gabra5, Prmt2, Cyr61, Laptm4a, Camk2d, Parp1, Srgap2, Cspg5, Bcas1, Ttyh2, Rab3c, Golga7b, Fchsd2, Fcgrt, B2m, Gm17750, Txnl4a, Mical2, Hepacam, Tcf3, Eif3g, Hapln1, Rnf13, Nr2e1, S100a13, Sec13, Gm3764, AI413582, Lama2, Capn2, Odf2, Sept4, Bcl2, Prickle2, Camk4, Nuak1, Mmd2, Hip1, Bpgm, Nudt4, Rab31, Gfap, Dynlt1a, Ptprg, Ppp1r14c, Abhd3, Inf2, Col1a2, Cldn11, Gatm, Rorb, Daam2, Egr1, Tspan6, Kcnj10, Pak7, Psmc3ip, P2ry12, Itm2a, Ptn, Nfkbia, Arhgap31, Dpysl3, Rgma, Slco2b1, Gda, Myo10, Npc2, Hmgcs1, Enpp2, Hexb, Cacng4, Rgcc, Clic4, Slc6a1, Gpc5, Sash1, Atp1a2, Tspan2, 2810459M11Rik, Id3, Flrt1, Scrg1, Tshz2, Crip1, Cntnap2, Tnc, Ppp1r14b, Fnbp1l, Ntm, Fabp7, Slc1a3, Mtss1, Clic1, Igfbpl1, Lgmn, Gja1, Tyrobp, Mog, Gal, Cryab, Cmtm5, Calb2, Csrp2, Mt2, Cxcl14, Cd9, Xist, Ddah2</t>
  </si>
  <si>
    <t>Nr4a2, Arnt, Zfp12, Zfp511, Tfam, Mynn, Kdm5a, Ahr, Ctcf, Irf9, Kat5, Kdm5d, Tax1bp1, Zfp9, Zfp143, Foxj2, Zfp612, Ssrp1, Nfic, Dnajc1, Prdm5, Zbtb37, Tfdp2, Hmgxb3, Zeb2, Zfp397, Smarca5, Rfx7, Zbtb38, Mier1, Fosb, Zcchc6, Zfp414, Zfp292, Erg, Phf20, Arid4b, Zbtb24, Setbp1, Tet3, Rc3h1, Zfp771, Thap2, Zmat2, Zfp53, Hmg20a, Zc3h14, Tsc22d1, Kdm5b, Ncoa2, Stat2, Grhl1, Id2, Thrb, Klf10, Hmbox1, Pcgf6, Smarcad1, Cdc5l, Ash1l, Zfp398, Bcl11a, Smad1, Pcbp2, Lcor, Hsf2, Foxo1, Zc3h6, Zfp609, Mllt10, Rere, Zfp7, Atrx, Atf6b, Mtf2, Pura, Arid5b, Sfpq, Atf6, Zc3h15, Mxi1, Arnt2, Cebpz, Zfp91, Zbtb17, Smarca2, Zfp706, Camta1, Cnot4, Zfp148, Ahctf1, Ncor1, Zfp410, Fubp1, Matr3, Fos, Dnajc21, Rbm22, Ncoa1, Arid4a, Zbtb16, Mbd1, Klf9, Zfp651, Mef2c, Aff4, Ncoa5, Sox8, Scaper, Camta2, Zc3h13, Zfp532, Foxn3, Nono, Bclaf1, Prdm2, Tcf4, Arntl, Hif1a, Nfx1, Bptf, Tcf20, Deaf1, Mllt11, Mllt4, Kdm2a, Zhx2, Zfp106, Ybx1, Nr3c1, Gatad2b, Myt1l, Zfp37, Npas1, Zmat4, Ncoa7, Smarcc1, Nr2f2, Lrrfip1, Klf13, Zbtb20, Prdm8, Mbd5, Irf2, Klf2, Bcl11b, Fli1, Mllt3, Nfib, Npas3, Rfx3, Satb1, Sox10, Rcor2, Nfix, Sox6, Nr3c2, Zfp704, Ezh2, Klf7, Parp1, Tcf3, Nr2e1, Rorb, Egr1, Nfkbia, Id3, Tshz2</t>
  </si>
  <si>
    <t>positive regulation of protein metabolic process (GO:0051247), positive regulation of reproductive process (GO:2000243), positive regulation of multicellular organismal process (GO:0051240), regulation of interferon-gamma production (GO:0032649), regulation of phosphorylation (GO:0042325), transmembrane receptor protein serine/threonine kinase signaling pathway (GO:0007178), positive regulation of natural killer cell proliferation (GO:0032819), negative regulation of B cell differentiation (GO:0045578), regulation of T-helper 1 cell cytokine production (GO:2000554), negative regulation of gonadotropin secretion (GO:0032277), positive regulation of T-helper 1 cell cytokine production (GO:2000556), ubiquitin-dependent SMAD protein catabolic process (GO:0030579), hemoglobin metabolic process (GO:0020027), negative regulation of macrophage differentiation (GO:0045650), regulation of NK T cell proliferation (GO:0051140), alditol metabolic process (GO:0019400), positive regulation of T-helper 2 cell differentiation (GO:0045630), cellular response to interleukin-18 (GO:0071351), positive regulation of NK T cell activation (GO:0051135), positive regulation of trophoblast cell migration (GO:1901165), negative regulation of lymphocyte differentiation (GO:0045620), regulation of natural killer cell proliferation (GO:0032817), interleukin-18-mediated signaling pathway (GO:0035655), forebrain neuron differentiation (GO:0021879), regulation of T-helper 2 cell differentiation (GO:0045628), T-helper 1 type immune response (GO:0042088), mitotic cell cycle phase transition (GO:0044772), positive regulation of tissue remodeling (GO:0034105), glycerol metabolic process (GO:0006071), positive regulation of interleukin-13 production (GO:0032736), positive regulation of neuroinflammatory response (GO:0150078), positive regulation of T-helper 1 type immune response (GO:0002827), quinone biosynthetic process (GO:1901663), regulation of trophoblast cell migration (GO:1901163), positive regulation of T-helper cell differentiation (GO:0045624), positive regulation of granulocyte macrophage colony-stimulating factor production (GO:0032725), positive regulation of type 2 immune response (GO:0002830), ovarian follicle development (GO:0001541), positive regulation of natural killer cell activation (GO:0032816), regulation of macrophage differentiation (GO:0045649), ubiquinone biosynthetic process (GO:0006744), ubiquinone metabolic process (GO:0006743), positive regulation of alpha-beta T cell proliferation (GO:0046641), regulation of granulocyte macrophage colony-stimulating factor production (GO:0032645), regulation of interleukin-13 production (GO:0032656), regulation of B cell differentiation (GO:0045577), positive regulation of macrophage derived foam cell differentiation (GO:0010744), activin receptor signaling pathway (GO:0032924), regulation of neuroinflammatory response (GO:0150077), positive regulation of activated T cell proliferation (GO:0042104), adaptive immune response based on somatic recombination of immune receptors built from immunoglobulin superfamily domains (GO:0002460), lipopolysaccharide-mediated signaling pathway (GO:0031663), regulation of tissue remodeling (GO:0034103), purinergic nucleotide receptor signaling pathway (GO:0035590), positive regulation of T cell cytokine production (GO:0002726), negative regulation of B cell activation (GO:0050869), female gonad development (GO:0008585), negative regulation of phosphate metabolic process (GO:0045936), positive regulation of interleukin-17 production (GO:0032740), regulation of cellular response to transforming growth factor beta stimulus (GO:1903844), acylglycerol homeostasis (GO:0055090), positive regulation of erythrocyte differentiation (GO:0045648), regulation of extrinsic apoptotic signaling pathway in absence of ligand (GO:2001239), positive regulation of extrinsic apoptotic signaling pathway (GO:2001238), negative regulation of interferon-gamma production (GO:0032689), negative regulation of myeloid leukocyte differentiation (GO:0002762), activation of protein kinase B activity (GO:0032148), regulation of transmembrane receptor protein serine/threonine kinase signaling pathway (GO:0090092), regulation of macrophage derived foam cell differentiation (GO:0010743), triglyceride homeostasis (GO:0070328), hematopoietic progenitor cell differentiation (GO:0002244), endodermal cell differentiation (GO:0035987), regulation of interleukin-17 production (GO:0032660), protein modification by small protein conjugation (GO:0032446), regulation of activated T cell proliferation (GO:0046006), tRNA export from nucleus (GO:0006409), tRNA-containing ribonucleoprotein complex export from nucleus (GO:0071431)</t>
  </si>
  <si>
    <t>Cbwd1, Prmt10, Tbc1d7, Snhg12, Utp14a, Cyb5b, Nhlrc2, Ccdc15, Lamtor2, Il18, Tm2d3, Pdzd2, Dnajc19, Xrcc1, Hsf2, 9430016H08Rik, Nfu1, Unc50, Wdr76, Ndufs2, Nasp, Psmd2, Fam71e1, Ddx55, Gm27003, 2210408I21Rik, Ak2, Pdpr, Adck5, Nudc, Mynn, Dnlz, Spice1, Ilkap, Wbp5, Tbrg1, Ispd, Sgta, Akap8, Cdc123, Ap1s2, Samm50, Cnih1, Eef1d, Gtf2b, Csgalnact1, Smim4, Dpyd, Ahr, Eif3i, Sec23b, Swt1, Slc25a3, Akr1e1, Rpp38, Krtcap2, Naa35, Ruvbl2, Pfdn2, Kdm6a, Tmem161b, Alg3, Commd4, Tecr, Emc4, Ptprr, Snrpd3, Rragb, Fis1, Phkg1, Pcmt1, Ndufb7, Psmb5, Caprin2, Gm11110, Fan1, Helz, Atp6v0b, Magoh, Lamtor5, Cped1, Hba-a1, Lrrc40, Uqcrc2, Poldip2, Smc1a, Letm2, Cct7, Ndufb11, Mrpl38, Rabepk, Cetn3, Pkm, Golga2, Rmdn1, Stub1, Gm15965, Cst3, Sfr1, Cd47, Mrpl23, Gucy1a2, Rnf114, Psmb3, Park7, Zfp12, Fxr2, Tmem91, Cnpy2, Vdac2, Tnnt1, Tnfrsf21, Dcp2, 1110034G24Rik, Cuedc2, Golgb1, Gria4, Man2c1, Ndufa12, Ndufa8, Stard3nl, Ppp2r3c, Zfand6, Tbce, Pomp, Sdk1, Fahd2a, Psma2, Fkbp3, Rars, Usp36, Ube2d2a, Elof1, Cwc15, Nenf, Fnta, Gdap2, Trnt1, Rnf111, 2310036O22Rik, Pcdh15, Wee1, Slc2a13, Commd3, Cwc25, Fam32a, Fez1, Zdhhc1, Safb, Emc7, Vimp, Mrps33, Mrpl47, Igf1r, Mrpl1, Rnf103, Arrdc2, Cdk5rap1, Psmc6, Setd4, Mdh1, Mms19, Dpagt1, 9130011E15Rik, Ube2n, Acta2, Bax, Tm9sf4, Atxn10, Nop58, 2700060E02Rik, Psmb2, Capn15, Klf9, Mdh2, Atp5f1, Gtf2h1, Atp5g2, 2010111I01Rik, Cdc5l, Plat, Ctage5, B4galt3, Fam155a, Orc2, Psmd12, Spcs2, Rpgr, Gm4890, Usp16, Gm21092, Dctn2, Vash1, 0610040B10Rik, Mettl7a1, Scfd1, Mbnl1, Gnptg, Tm2d2, Swi5, Lsm4, Mphosph10, Polr2i, Psma5, Ppwd1, Car11, Vwa8, Cct2, Nup43, Acp1, Ndufs7, Grid2, Prpf31, Akap6, Thoc1, Cnot6, Lrrcc1, Bud31, Arhgef11, Atp5j, Chmp3, Slc30a6, Zhx2, Ranbp1, Zfp651, Atp13a1, Sgcz, Mrpl24, Plcl1, Nap1l4, Dpy30, Ophn1, Tusc3, Fam98b, Skiv2l2, Prkg1, Fdx1, Gpr158, Ralbp1, Cep78, Klhdc9, Sumo1, Rad23b, Ercc6l2, Psme4, Tmem186, Rab18, Rps19bp1, Uqcc2, Ercc1, Ccdc127, Ggps1, Ddhd2, Mss51, N4bp2l1, Mrpl30, Atg10, Ecsit, Gstm5, Rpl31, Ptgds, Grik5, Stoml2, Apba3, Abcb6, Lyplal1, Lsm7, Cpsf3, Cdk11b, Tsen2, 4732491K20Rik, Mcoln1, Riok1, Dtnbp1, Smarcad1, Lrig2, Dynlrb1, Atg2a, Hmgxb3, Hspe1, Calr, Tsg101, Nars2, Txnl1, Mettl3, Ndufc2, Trmt1l, Skp1a, Cmtm4, Wipi1, Supt16, Dnpep, Hsp90aa1, Tmem87b, Smurf2, Inpp5k, Mettl1, Rab14, Poglut1, Ccdc117, Larp7, Trp53bp1, Psma7, Psma3, Slu7, Glo1, Ik, Snapc1, A230046K03Rik, Mrpl13, Dnajc8, Cmip, Tmem147, Snx16, l7Rn6, Sar1b, Fos, Txn1, Brms1l, Cntn1, Ttc27, Srp14, Anp32a, Sdha, Arl6ip5, Ppp1r35, Ell, Zfp938, Fnip1, Sesn1, Sntg1, Samd12, Ppp2r5e, Ranbp3, Snrpb, Jak1, Slc38a9, Ppil3, Pias1, Ostc, Immt, Eif3a, Phka2, Kcnk10, Larp1, Tbl3, Galns, Sipa1, Tmem237, Eefsec, Ints6, Nup85, Gm4285, Dennd4c, Cmss1, Trmt2a, Eef1a2, Usp40, Macrod2, M6pr, Mettl5, Psma6, Flot2, Ntng2, Fbxo25, Brap, Ndufb6, Cdc42, Urm1, Thrb, Dram2, Arpc1a, Zmym6, Tbcd, Ccdc78, Dnaja1, Ofd1, Psmb6, Gm16894, Rgs6, Zfp809, Acsl5, Inpp5f, Mgll, Tsn, Ube3a, Strip1, Rbm8a, Slc25a5, Psmc4, Rcan1, Ptprk, Brca2, Gstp1, Snrpa1, Vstm2a, Sec61b, Cog5, Mgrn1, Dcaf8, Hnrnpa1, Nudt21, Ppa1, Etfa, Psmc3, Setd5, Snrnp27, Ino80, Cct5, Etfb, Mtor, Thap2, Ttc25, Exosc8, Chmp2a, Psmb1, Cdc27, Rabggtb, Bap1, Lingo1, Ddx18, St13, Slc25a27, Sdhb, Rbm6, Mesdc2, Taf13, Cd200, 1810030O07Rik, Sec11c, Cpsf7, Pcdh9, Dcc, Ewsr1, Map2k6, Tia1, Nop10, Srsf12, Ddx41, Ubc, Ramp1, Npm1, Ripply2, Prpf6, Nav3, Psmd14, Chgb, Inhba, Rgs2, Csmd3, Kcnk2, Lman1, Sugp1, Isca2, Psmb4, 1700048O20Rik, Parp16, Hax1, Dock8, Mroh1, Plgrkt, Enox1, Eif3l, Vdac3, Creld1, Copa, Rbx1, Spg21, Mdm2, Naa40, Sorbs2, Sez6l2, Eif1, Figf, Oxr1, Cep170, Chchd1, Tmem181a, Cox5a, Tpt1, Klhdc2, Yipf5, Pdss2, Tm2d1, Dennd4b, Mrpl9, Stk24, Gtpbp3, Clasrp, Adcy9, Nacad, Fcho2, Rad9b, Zfp511, Sox6, Eif4h, Numa1, Xpnpep3, Hdac2, Slc25a4, Ebna1bp2, Dhps, Ddx39b, Pkn2, Sf3b1, 5330417C22Rik, Myo1h, Dctn3, Atg3, Mcm8, Ssu72, Icam4, Tmco6, Tmem219, Abl2, Fam173a, Fam216a, Ccdc58, 1110037F02Rik, Ap2m1, Klf7, Bag6, Eif2s2, Gnb2l1, Uchl5, Ndufb9, Eif5b, Manbal, Ift140, Gamt, Uckl1, Atp6ap1, Acox1, Ccdc174, Zcchc6, Gm15912, Cops7a, Arl15, Tnr, Gm26518, Hnrnpc, Smek2, Tcp1, Mccc1, Med12, Pdgfa, Spop, Rif1, Sdccag8, Ago4, Lrrc7, Ndufs6, Fam120aos, Leo1, Ppp2r3a, Scg5, Rdh14, Wrap53, Cox14, Dopey2, Mapre1, Erg, Guk1, Upf3a, Snx14, Mblac2, Dars, Dpcd, Cpsf1, Fbxo16, Cnppd1, Dcun1d5, Sdc2, Gtpbp6, Ppp2r2a, Nrxn3, Ktn1, Psmg4, Stard13, Apip, Sh3d21, Usp22, Gm16124, Stx12, Metap2, Ccdc65, Nlgn1, Ei24, Cyc1, Psmg2, Fam20a, Ldha, Rpl36a, Nrde2, Ncapd2, Fam114a2, Shfm1, Zfp706, Fntb, Ankrd37, Ccdc34, Rab6a, Chchd4, Fstl1, Sh3rf1, Loxl1, Eef1g, 1810037I17Rik, Mrpl42, Pabpc1, Luzp2, Slc35a2, Uvrag, Ube2s, Emg1, Npdc1, Gpx4, Fam175b, 4930426I24Rik, Tmem178, Pdzd11, Zc2hc1a, Pcna, Ttc19, B3galt1, Fam189a1, Atp6v1g1, D11Wsu47e, Rad21, Actb, Epn2, Tra2a, Dnajc13, Pla2g4e, C2cd3, Phax, Sms, Asna1, Rac1, Rnf20, Lsamp, Pcf11, March6, Wdr18, Chac2, Zcchc8, Nin, Hcfc1r1, Eif1b, Soga1, Cep250, Rsph9, 4933404O12Rik, Il1rapl1, Mcm3ap, Elac2, Znrd1, Pdcd10, Strn, Cntfr, Brinp3, Kif22, Tsnax, Stag1, Eed, Exoc4, Sgip1, Mospd1, Sptbn1, Ptov1, Cabin1, Ngdn, Akap10, Mapk4, Dynll1, Itm2b, 4930402H24Rik, Eml5, Azi2, Rpl39, Cnbd2, Hiat1, Ppp1r12a, Gosr1, Psenen, Rps3a1, Clta, Ubr2, Kcnd2, Mif, Eef1b2, Fbxl20, Ugp2, Pstk, Rab2a, Ints3, Hlcs, Fat4, Rpsa, Rps17, Chka, Cfl1, Aars, B4galt4, Fgf14, Ncoa5, Vps13c, Chuk, 1810062O18Rik, Sntb2, Sppl2a, Deb1, Eef1e1, Kifap3, Thsd7a, Snx2, Fam92a, Cebpz, Fbxl6, Ralgapa2, A430105J06Rik, Stx7, Luc7l3, Itpkb, Xrn2, Snrpd2, Zfp9, Calcoco1, Pex16, Nudt13, Pak3, Txnrd1, Tax1bp1, Ywhab, Ttc37, Irf2, Oxa1l, Ascc2, Ube2d3, Rplp1, Ndufa1, Ftsj1, Txndc17, Arhgap10, Sirt5, B3gat1, Ciapin1, Dhdds, Tfam, Whsc1l1, Trappc6b, Pik3c2b, Pfdn1, 1110038F14Rik, Abcc8, Tubgcp5, Fam63b, 2210404O09Rik, Capn7, Elp6, Taldo1, B230219D22Rik, 1110017D15Rik, Meg3, Brms1, Cisd1, Rars2, Mtch2, Actl6b, Prdx5, Gltscr2, Rps12, Cops5, Pycr2, Erich1, Iqcg, Ncl, Itsn2, Msl1, Dusp15, Dtx1, Tmem205, Hdgfrp2, Gbf1, Ndufs3, B3galnt1, Atox1, Phf10, Zfp143, Zcchc16, Atpif1, Ubr1, Hmgb1, Hdac8, Hnrnpr, Gm12089, Erc2, Iqgap2, Dnajc1, Fam183b, Rilpl2, Ddx26b, Ccdc12, Eif3h, Arhgef7, Nup160, Mcts1, Sfxn1, Senp1, Rps15, Gzmm, Sub1, 3110052M02Rik, Maged1, Ncoa2, Ythdf2, Ankrd12, Fam174b, Klf10, Aar2, Dnajc17, Vmp1, Spg11, Coq3, Tmx3, Upp2, 1810013L24Rik, A230083G16Rik, Fau, Tspan3, Acsl6, Shank1, Aaas, Zwint, Zfp692, Ppdpf, Ptprm, Ppib, Rabac1, Psap, Xpo1, Arrdc3, Ppp6r2, Evi5l, Kat5, Laptm4a, Naca, Copg2, Med4, Map2k2, Ccnl1, Dapk1, Scnm1, Lzic, Rab11fip3, Zfp831, Cmc1, Ammecr1l, Rbm22, Csmd1, Fam13a, Fam101b, BC005561, Rps27a, Nup214, Arnt, Ndufa4, Cep70, Gfpt1, Pinx1, Esf1, Phlpp2, Stard9, Cfl2, Resp18, Dicer1, Tspan13, Mrpl39, Peli1, Atp6v1c1, Ggnbp2, Rpl22, Ppp1r10, Pyroxd1, Anks3, Ppa2, Otud6b, BC031181, Fkbp2, Parn, D130020L05Rik, Cntn6, Dcaf12, Ngfrap1, Dnajc14, Use1, Zbtb37, Cdc37l1, Myo18a, Fxr1, 2210016L21Rik, Fam76a, Mettl9, Dennd6a, Nme5, 2310033P09Rik, Pim2, Mrpl41, Stx8, Ticam1, Il1rap, Evl, Fam104a, Rps10, Csad, Bzw1, Mcee, Csnk1a1, Hat1, Snrnp70, Ankrd46, Sorbs1, Hmox2, Gucy1b3, March7, Agl, Pcif1, Trappc4, Irs2, Glmn, Ankrd35, 1110004E09Rik, Zcchc17, Dnajc15, Dnaja3, Eif3f, Pdia3, Atp6v1d, Rab10, Amd1, Rpp21, Srp19, Fry, Gm15440, Vstm2b, St3gal5, 2700094K13Rik, Rufy1, Dgki, Atf6b, Ift20, Glb1, Ubxn1, Efcab9, Pnkp, Scyl1, 5330434G04Rik, Nup37, Copz1, Chchd3, Gm960, Mccc2, Ap1ar, Sec13, Marcks, Ivd, Tceb1, Hmbox1, Nktr, Eri3, Cep44, Tet3, Ift57, Gars, Ick, Ppt1, Snrnp40, Stc1, Hint3, Cyb5r4, Dync2h1, Qsox2, Actr8, Smc6, Txndc16, Hist2h2bb, Nkain3, Dnajc18, Wasf3, Rab36, Ctcf, Hectd3, Pnrc1, Trrap, Lrrfip1, Tpi1, Hipk1, Atf7ip, Bloc1s2, Nln, Taf1b, Fermt2, Osbpl11, Saysd1, Clstn2, E130309D14Rik, Lpl, Yipf4, Gpc5, Exosc10, Mapk8ip3, Ddx17, Llph, Slc26a10, L2hgdh, Rprd2, Rfx7, Leprotl1, Hsbp1, Zc3h15, Rbm25, Tpr, Slc16a7, Pik3r1, Ncam2, Psmc5, Zcchc7, Lancl1, Gm3336, Atp6v1e1, Ttc14, Ssb, Ndufa11, Map3k13, Atr, Gatad2b, Cops3, Gnb4, Ulk4, Fam49b, Pi4k2a, Rab24, Rpl26, Bag1, Eif4g2, Nars, Adarb2, Ybx1, Pdcd2l, Cacna1b, Nr4a2, E430025E21Rik, Ccdc84, Atg2b, Edil3, 2900026A02Rik, Srm, Ubl7, Hmgn3, Psmc3ip, Il17rd, Selk, Rps13, Unc5d, Ndufa9, Adamts10, Ccdc47, Rgs5, Gskip, Fndc3b, Pigu, Rps27, Wbp4, Nebl, Rnf14, Galnt18, Dusp12, Cox8a, Hist1h2bc, Hsp90ab1, Rps19, Syt11, Edem3, Zeb2, Proser1, Mier1, Sstr1, Srrm1, Blmh, Tmem108, Lactb, Rala, Cnrip1, Prr14, Cfp, Nras, 2410015M20Rik, Dek, Podxl2, Mob2, Yjefn3, Uqcrc1, Dgka, Tspan6, Phrf1, Ubr4, Rpl10a, Dgcr6, Polr3c, Arih1, Nbas, Son, Ift52, Bex4, Dock7, Pm20d2, Simc1, Sirt2, Rhbdd3, Fbxl17, Abi1, Vti1a, Ece2, Smg6, Rpl12, Ints4, Nol7, Med25, Crhr1, Cdc16, Fgf5, Cyld, Atat1, Srrt, Arid5b, 4933427G17Rik, Eif5, Pfn1, C2cd2, Nkap, Mapk6, Gm10010, Uba2, Ptp4a2, Lrp1, Syt1, Usp19, Atxn1, Rps11, Mrps31, Prpf4b, Bin1, Prosc, Rpl5, Dnm1l, Gramd1b, Prkd2, Macf1, Fam228a, Ptprd, Lcor, Prdx2, Suclg1, Coro1a, Prdm8, Kalrn, Pou6f2, Sfpq, Tnpo1, Tbcb, Slc35b1, Acot7, Sgpp1, Zmym5, Egfem1, Stat2, Cd209f, Rnf19a, Atrx, Gm17586, Gm9828, Patl1, Gnl2, Pcbd2, Pcgf3, Mllt10, Arl6ip1, Tbc1d32, 6030458C11Rik, Ahctf1, Chic1, Arnt2, Smc3, Ube2f, Mrps9, Tbc1d23, Mkl1, Map3k2, Prmt7, Kat2b, Dbn1, Aimp1, Ptprj, Tceal5, Syncrip, Ypel3, Snx6, Bri3, Snrpn, Glrx3, Shoc2, Arhgdig, Trpv2, Anxa6, Rpl4, Snrpd1, Mfn1, Kif1a, Dlg2, Nkain2, Cep290, Nprl2, Nrd1, 6030419C18Rik, Psmd1, Vps36, 0610030E20Rik, Mast4, Smarca2, Atg4c, Atxn2, Deaf1, Zfp91, Csnk1g3, Mfap1b, A330069E16Rik, 2410089E03Rik, Nbea, Dync1li2, Rfwd2, Wdr83, Ormdl3, Zfp398, Map3k3, Bcl7a, Zfp7, Zdhhc20, Gpr107, Med12l, Ndufs4, Rims2, Dld, Slc48a1, Uqcrb, Mpzl1, Khdrbs2, Naa50, Tsc1, Gphn, Zcrb1, Prkd1, Gripap1, Ssrp1, Rps23, Npepps, Dus3l, Med21, Oxct1, Chfr, Fam174a, Ten1, Dock4, Narf, Zfp397, Slc44a1, Kif5b, Copb1, Polr2a, Eml6, Cul5, Grm5, Cwf19l2, Ppp2r1a, Psmd5, Rimklb, Mrps22, Glrb, Parp2, Ncapd3, Mib2, Pitpnc1, Crlf1, Psma4, Gm12216, Nfic, Cnot4, Ergic2, Ap4s1, Fam132a, Ndufa6, Smarca5, Fkbp15, Chd3, Smad1, Cfdp1, Tnik, Erlin2, Ssbp4, Cs, Pin4, Sec24d, Hif1a, Lamc1, Pam, Paqr8, Eif4g3, Rnmtl1, Atg5, Dgkb, Smoc2, Tpcn1, Hdac1, Fam19a1, Acaca, Dgat1, Ly6h, Atp6v0a2, Sgsm2, Polr2j, Grik2, Anapc1, Mettl16, Ano6, Tti2, Mink1, Faf1, Rtf1, Grik4, 4833420G17Rik, Phactr1, Cct4, Fam126b, Opa1, U2af1, Pafah1b1, Rgma, Agfg2, Chst11, Mtdh, Myo1d, Cacna1a, Ndufa3, Gpatch8, Arfgef2, Syt17, Apopt1, Prrc2c, Srek1, Zfp53, Spag9, Fdps, Pdia4, Stx1a, Sod1, Ccl27a, Pan3, Arl6ip4, Adam10, R3hdm4, Mark3, Uri1, Tbrg4, Btbd10, Cct8, Tcea1, Sept2, Akr1a1, Puf60, Elmo2, Casc3, Zfp410, Cdk13, Syne1, Map2k1, Aatf, Kcnt2, Rpl22l1, Rps4x, Gdpd3, Hnrnph3, Lgals1, Riok3, Srpr, Hspa14, Srgap1, Cnot1, Cr1l, Prpf40a, Pdcd6, Me2, Kdm5a, Srek1ip1, Ypel2, A830018L16Rik, Cnot6l, Sarnp, Btaf1, Ist1, Styx, D930016D06Rik, Srcap, Fam135a, Pts, Cyfip1, Snx13, Atp5l, Map2k5, Bcor, Exoc7, Gas6, Psph, Kdm5d, Rps24, Dcaf7, Heg1, Btf3, Mllt11, Arid4b, Slc35f1, Herc1, Rpl32, Dock10, Tenm2, Enc1, Scaper, Fxyd2, Map9, Txnl4a, Tanc2, Dab1, Stt3b, Calm2, Lin37, Keap1, Sod2, 1700030K09Rik, Scamp1, B3gat3, Gon4l, Cpd, Slc39a9, Dbt, Rasal2, Gabrb2, Naa16, Ptms, Thyn1, Jkamp, Mrps16, Zc3h14, Nrn1, Focad, Ppp1r7, Rpn2, Tmem130, Grasp, Ypel1, Sema6b, Rimbp2, Arpc3, Iws1, Sf3b2, Bcap29, Dnajc21, Alkbh8, Nudcd3, Kcnc4, Nol11, Rps8, Nono, Mrps15, Vwa3b, Hsp90b1, Sap30l, Ddx42, Yipf1, Atp5g1, Snx32, Ppm1e, Brd7, Metap1d, Phf3, Snrnp48, Larp1b, Eif3b, Mfsd6, Fsd1, Higd1a, Tmem191c, Pgls, Mark2, 9230110C19Rik, Zranb2, Nek9, Lmo7, Cacng3, Dock3, Psmb10, Moxd1, Cep192, Cirbp, Ddb1, Ndufv3, Atp2b3, Adk, Reps1, Dok6, Pcbp2, Brd8, Limk2, Ppm1h, Ust, Ddx50, 2700062C07Rik, Cnih2, Nup88, Foxj2, Edf1, Golga7, Dopey1, Map7d2, Phf12, Smap1, Fibp, Ubr7, Samd5, Haus1, 3110009E18Rik, Arhgef17, Picalm, Eea1, Fbl, Setd2, Prcp, Pcdh17, Zfp106, Bub3, Selt, Aplp1, Dhx36, Zfp704, Mcur1, Gpatch11, Fosb, Ankrd55, Fam13c, Pik3c2a, Cnksr2, Tfpt, Nr2c2ap, Mag, Ube3b, Tdrkh, Comtd1, Angel2, Mkln1, Scg3, Mark1, Ppfibp1, Gnas, Lrch1, Pdcd4, Cdk12, Gba, Rpl24, Sdhaf2, Csde1, Cwc27, Ttc13, Zfand5, Fam65b, Abhd2, Matn4, Hook3, Heatr6, Tmem208, Cxxc5, Slitrk2, Rpa3, Pa2g4, Fbxo30, Spint2, Etfdh, Rgs7, Chchd10, Nuak1, Sema6d, Nsg2, Ndst4, Ufsp2, Mmd, Ube2i, Pkp2, Sh3gl1, Klhdc3, Arntl, Ikbkap, Bop1, Gad1, Med27, Acin1, Papola, Bphl, Strbp, Gm26802, Lrch3, Nrcam, D230025D16Rik, Adh5, Actr3, Stxbp5l, Rab3ip, Rbm26, Trpm3, Mtmr6, Nrg3, Cluap1, Heatr3, Tle4, Secisbp2, Jmy, Fam21, Gng3, Prickle1, Npm3, Qser1, Mmd2, Slc44a2, Gprc5b, Fam229b, Hectd1, Qtrt1, Wsb1, Rab11fip2, Stau2, Mto1, Camk2g, A830010M20Rik, Bpgm, Lysmd4, Ankrd26, Rabgap1l, Rilpl1, Eml1, Otud4, Megf8, Zmat2, Upf3b, Ccz1, Gclm, Dixdc1, Kdm3a, 1700008O03Rik, Exd2, Vcp, Snhg9, Fam213b, Pnpla7, Msh3, Naa15, Ttc8, Serp2, Mapkapk2, Rapgef5, Daam2, Hnrnph2, Eml4, Shisa9, Col25a1, Zfp771, Git2, Hace1, Zdhhc17, Aifm3, Trpm7, Npas1, Tgfbr2, Emx2os, Tmed9, Zzef1, Aff4, Thoc2, Tmem62, Rpl15, Ptgr2, Bex2, Fabp5, Thy1, Ppp2r2b, Spata24, Zfp414, Thoc6, Cald1, Zmiz2, Rnf216, Apoa1bp, Alas1, Rasgrf2, Efcab5, Vti1b, C130071C03Rik, Rsrc2, Zdhhc8, Sfswap, Hspa9, Anapc16, Dgkh, Slmo1, Spock2, Lage3, Pds5b, Fance, Rasa2, Cpne3, Lrrc28, Rapgef4, Wbp11, Palm2, Mbd5, Lrrc16b, Dscam, Dennd4a, Vps13d, Ppil6, Car10, Stmn3, Ttc5, Mrpl21, Klhl32, Zfp532, Rbms3, Acbd6, Micu3, Usp9x, Acap2, Mbd1, Slc7a14, Golga1, Ythdf3, Magi1, Eif3j1, Tgs1, Got2, Tmem57, Ppp2r5c, Rps7, Rab5b, Rnf168, Tbca, Wdfy3, Soga3, Vps16, Arhgef1, Unc79, Mbnl2, Btbd9, Gabbr2, Gm3764, Rbms2, Phf20l1, Mrps28, Smg7, Ptchd4, Opcml, Mnat1, Rictor, Kif21a, Scaf4, Btrc, Rptor, Lingo2, Lhfpl2, Cdkn1c, Polr2g, Epc1, Tmem19, Arhgef2, Tmem175, Prkar2b, Ctnna2, Sec16a, Dmtn, Itpr1, 3110082I17Rik, Garem, Cbx5, Gabrg3, Supt5, Jph1, Adamts17, Mgea5, Atl1, Srsf7, Cd63, Fer, Ep400, Npc2, March1, Rpl21, Gnptab, Utrn, Echdc1, Cspp1, Rps6, Ptpn11, Vprbp, Crocc, Nvl, Numbl, St6galnac3, Wrap73, Cpsf6, Chd9, Ola1, Stard5, Zbtb38, Stk38, Pacrg, Phkb, Usp25, Kdm5b, Faim2, Evi5, Ncan, Atp1a1, Ptpre, Asb1, Cdk19, Dstn, Dmxl2, Rpl7l1, Rbms1, Zbtb16, Orc6, Eps8, Mapt, Prr16, Usp47, Actr1b, Kdm6b, Ppfia2, Stxbp1, Fam214a, Abcb10, Grm7, Pura, Atcay, Gps2, Wwp1, Pcyox1, Negr1, Pcgf6, Brdt, Rnaseh2a, Anks1b, Col4a2, Neto2, Rfx3, Psip1, Tmem218, Map2, Lmtk3, Slc4a7, Gkap1, Tm9sf3, Plk2, Mlip, Coq10b, Tmem47, Flt3, Fam179b, Eif2ak4, Slc39a10, Map4k4, Josd2, Trappc6a, Sbf2, Herc4, 1600020E01Rik, Gpr155, Dtna, Mpp6, Rtn1, Fbxw7, Kcnq2, Cap2, Coq9, Dnajc7, Ccny, Nfasc, Camta1, Ccar1, Ccdc66, Dcaf6, Phf20, Srpk1, Zfp612, Acot13, Kitl, Slc26a4, Tmcc1, Cdc40, Col11a1, Rgs7bp, Dtd1, Frmd5, Efcab14, Rapgef6, Bet1l, Phf7, Atp2b2, Ocrl, 2310035C23Rik, B3galt2, Fscn1, Herpud2, Wwc2, Psmc1, Scaf11, Aup1, Fgd4, Zrsr2, Dctn4, Ptprg, Tacc1, Frmd4b, Aldoa, Slc43a2, Rtn3, Nrsn1, Stxbp6, 1700025G04Rik, Slc8a2, Ntan1, Mcf2l, Gpcpd1, Mpdz, Setd7, Pdxdc1, Gtpbp4, Map4k3, Phlda1, Pi4ka, Sox8, Senp7, Senp5, Nle1, Tgfb2, Smg5, Elavl1, Vsnl1, Megf9, Rps5, S100a6, Cdh9, Csmd2, Tubgcp2, Bclaf1, Zcchc14, Ilf2, Gm4779, Tfdp2, Prpf8, BC004004, Akap8l, Col1a1, Tspyl2, Taf1d, Actn4, Zfp93, Mctp1, Atp6v1b2, Atg12, Cenpv, Pcsk1n, Flnb, Dlgap1, Tmem63b, Asphd2, Uchl3, Tnrc6b, B4galt6, Gdpd1, Pip4k2a, Fam171b, Ppig, Osbpl1a, Plekha5, Wac, Pkp4, Sccpdh, Fbf1, Ezh2, Mpped2, Lrrc16a, Ahcyl2, Cask, Podxl, Chd1, Erdr1, Pdcd11, Zbtb24, Ak5, Mical3, Wdr47, Man2b1, Efr3a, Sobp, Grb10, Tom1l2, Atxn1l, Kdm3b, Rabl6, Rbfox3, Gsk3b, Dhx40, Pde4d, Tbc1d22a, Pank1, Mrps5, Klf2, Snx30, Zswim8, Dync1h1, Trim28, Ppargc1b, Mest, 1500011K16Rik, Cdk8, Sidt1, Emc3, Rab6b, Ldlr, Ccdc85a, Mapk1, Wdr12, Marf1, Ensa, Gpc4, Cyp7b1, Stox2, Itch, Rps25, Gmfb, Derl1, Dbi, Wdr36, Sart1, Ube2h, Mllt3, Smim13, Fut8, Dhx29, Dnm3, Erc1, Arhgap20, Wasl, Tbc1d16, Prex2, Gm26910, Rad50, Nmnat2, Crym, Rundc1, Akap17b, Eif1a, Rere, Cd2ap, Fxyd1, Kcnc1, Rev3l, Flywch1, Tsta3, Ogt, Polb, Mpc2, Tmem163, Tnrc6a, Insr, Setdb1, Matk, Sgsm3, 2310009B15Rik, Tmod3, Slc4a10, Cpox, R3hdm1, Mbtd1, Exosc1, Nipsnap1, Zdhhc6, Lima1, Stmn4, Dcp1b, Khdrbs1, Osbpl9, Pld2, Rap1a, Cyp4x1, Sltm, Dennd5a, Senp6, Vps41, Ttc3, Hn1, B3galnt2, Pcdh19, Dst, Gm10419, Arhgap44, Tmem183a, Actr1a, 4930578M01Rik, Scai, Fstl5, Dazap2, Slc6a7, Id2, Gns, Arfgap3, Lpp, Rbm39, Timmdc1, Pfkp, Epha7, Ptbp3, Zmat4, Gem, Fubp1, Nucks1, Adcy3, Unc13a, Asxl2, Clybl, Col19a1, Izumo4, Kdm4c, Map7d1, Phip, Kctd16, Prkacb, Wbscr16, 2810459M11Rik, Adam19, Fam171a2, Ccdc28b, Rbfox2, Fbxo9, Syt16, Zyg11b, Eprs, Ftl1, Ppm1a, Frg1, Dscaml1, Klhl24, AI413582, Arfgap2, Kdm2a, Cirh1a, Ptprb, Tcf20, Pcsk2, Cblb, Dhrs4, Fli1, Abhd3, Map3k4, Jmjd1c, Wrb, Fuca1, Rc3h1, Mia3, Mapk3, Utp18, Rhot1, Sertad2, Lrrn3, Zmym2, Irf9, Hspa4, Smarcc1, 1500026H17Rik, Mapk8ip2, Vtn, Otub2, Slc23a2, Rb1cc1, Fbrsl1, Qk, Rpl18a, Ccdc141, Nudt4, Thoc7, Setx, Syn2, Cdadc1, Snx27, Dgkd, Golga5, Cog7, Spata7, Hscb, Ndfip1, N4bp2l2, Dmxl1, Psmd7, Micu2, Nemf, Erlec1, Gng4, Akap11, Lrrn1, Agap2, Scn8a, Nr3c1, Ap3b1, 9930021J03Rik, Flii, Minpp1, Ireb2, Dlc1, Raf1, Usp34, Mrpl11, Wnk1, Cacnb2, Rnf169, Ube2g1, Elmod1, Efhd2, C1qtnf4, Las1l, Ahi1, Spire1, Pafah1b2, Aplp2, Slc1a2, Rasgrf1, Clasp1, Cdc42se2, Kcnq5, Zcchc10, Zfp609, H2afy, Mical2, Gbas, Herc3, Prkce, Foxn3, Hip1, Chd2, Atp6v1a, Cd83, Arhgap5, Ntng1, Ptprn, Anapc10, Wdr73, Mapk8, Ubn2, Fam172a, Smdt1, Lta4h, Ttc7b, Clmn, Eif3k, Chga, Pcsk7, Fbxo21, Zfp37, Ehmt1, Caprin1, Egln1, Snw1, Tle1, Luzp1, Osbpl6, Cdh13, Gpd1, Mt1, Spast, Gdpd5, Rap1b, Ccdc136, Sptbn2, Crtac1, BC028528, Osbpl8, Lcmt1, Auts2, Ddr1, Klhdc10, Zc3h13, Strn3, Igf2bp3, Brd4, Trank1, Usp2, Necab1, Tspan2, Rgs17, Ambra1, Uhrf2, Schip1, Ctnnd2, Rhobtb2, Dusp22, Gria1, Gabrb3, Brinp1, Cstf3, Trp53i13, Upf2, Clcn3, Nr2f2, A930012L18Rik, Sdr39u1, Crbn, Dlst, Rap2a, Cdh11, Srrm2, Slc7a5, Polr3h, Extl3, Erbb4, Ralgapa1, Wasf2, Matn2, Trpc6, Cdk17, Ubap2l, Gnaq, Add3, Anapc5, Sept3, St3gal4, Unc80, Uxs1, Diras2, Morn4, Tmem258, Capza1, Ago2, Pip5k1a, Cerk, Daam1, Frrs1l, C1ql3, AI314180, Baz2a, Amn1, Mkl2, Thumpd3, Dut, Rnf138, Rbfox1, Pde4dip, Tpst1, Atp9b, Zfp148, Gart, Dtnb, Txndc9, Serbp1, Babam1, Siva1, Ctnnd1, Pcnxl4, Lgi3, Sox10, Huwe1, Tpd52l1, Ndufa10, Gpm6b, Tenm3, Gm15800, Myt1l, Ndufaf3, Iqsec2, Arl3, Ppp1r1a, Foxo1, Prmt2, Trim59, Fn1, Sptlc1, Ryr3, Rcc2, Rbbp6, Pcm1, Odf2, Faim, Impact, Cacna2d3, Plekha2, Fam163a, Rwdd1, Zadh2, Cacna1e, Arhgef12, Prdm5, Jakmip2, Klhl8, Cntnap5a, Neo1, Gpd2, Appl1, Sh3bgrl3, Cadm2, Camta2, Gabrg2, Rbm24, Arglu1, Enpp2, Ano3, Apold1, Tmem150c, Desi2, Polr2f, Ppp3cc, Usp24, Tsc22d1, Ccnt2, Ift81, Chl1, Rexo2, Rbm42, Edem1, Actn1, Glce, Olfm2, Dynlt1a, Atp1b1, Rplp0, Syndig1, Camk2b, Rtn4, Psma1, Dzip3, Nalcn, Cdh2, Ppip5k1, Baz2b, Ylpm1, Cpne4, Lrpprc, Yaf2, Ythdf1, Tmeff2, Vps37b, Gm11266, Fam105a, Arhgap31, Myo10, Arid4a, Fam120a, Gng13, Igsf8, Lrrc57, Emp3, Nfx1, Ncdn, Gm5914, Kansl2, Kpna3, Fst, Snrpf, Trim46, Gigyf2, Fgf13, Slc16a2, Hmha1, Scn3a, Fxyd6, Brwd1, Rnf13, Zc3h6, Lama2, Prmt8, Cryab, Letmd1, Hmg20a, Tdp1, Ptpra, Map1b, Cnnm1, Hbb-bt, Stxbp5, Ncoa7, Gria3, Atf6, Nell2, Kctd1, Dnajc6, Sh3kbp1, Bcl11a, Phf6, Chn1, Stx6, Ehbp1, Pex5l, Slc3a2, Psmd9, Tnfrsf19, Gcc2, Rock2, Arhgef4, Kif1b, Gtf2h2, Plekhg5, Hk1, Grin1, Gabbr1, Rpl6, Rcor2, Mtif2, Tmem131, Tmem238, Grm1, 9530077C05Rik, Zfp292, Hepacam, Snap25, Cuta, Pacsin1, Sybu, Man2a2, Add2, Slc38a2, Glg1, Scamp5, Ralgps2, Slc17a7, Fars2, Tmed10, Hspa12a, Olfm1, Asap1, Sh3gl2, Mllt4, Rassf3, Gfap, Creg2, Atp1b3, Nsd1, Rhobtb3, Sptb, Agrn, Scrn1, Lrp10, Caln1, Abhd6, Synrg, Slc4a8, Grin2b, Tnrc6c, Ubr5, Sphkap, Top1, Cyfip2, Slc6a6, Ccdc50, Tiparp, Aak1, Rhoa, Myo9a, Ube4a, Ppfia3, Reep5, Trio, Smap2, Ppp1r12b, Ksr1, Trim2, Golim4, Mgat3, Tram1, 2510009E07Rik, Gpm6a, Hmgcs1, Aagab, Iqsec1, Ahcyl1, Ulk2, Itga6, Rtn4r, Klhl2, Camkk2, Orai2, Agpat4, Pard6g, Eif3g, Tbcel, Bcl2, Ccdc112, Gnl3, Nt5dc3, Eef1a1, Satb1, Ndufs1, Sez6l, Msra, Cadps2, Dock6, Cd34, Tspan7, Tiam2, Spi1, Pde2a, Icam1, Clmp, Scmh1, Flrt1, Prkar1b, Slc35b2, Sash1, Rtn4rl1, Rorb, Rogdi, Mxi1, U2surp, Arhgef28, Lin7b, Ap3d1, Pglyrp1, Egr1, Arpp21, Pnp, Klhl26, Arsb, Alcam, Taok3, Wwc1, Pgap1, Rapgefl1, Brinp2, Chd4, C2cd5, Celf1, Rps27l, Gmcl1, Erbb2ip, Fth1, Pygb, Bdnf, Gabra1, Cpne6, Ash1l, Fnbp4, Cds2, Spock3, Doc2b, Prickle2, Mycbp2, Tnc, B4galnt4, Nrxn1, Tubb4a, Syp, Ina, Phf21a, Nr2e1, Kmt2a, Tenm1, Fam135b, Clip1, Rprd1a, Gcnt2, Scn2a1, Asap2, Susd4, Efr3b, Zbtb17, Stmn1, Camk4, Pias2, Rbm10, Grhl1, Camk2d, Senp2, Pip4k2b, Dclk2, Plekha1, Anapc13, Rph3a, Vps13b, Car12, Sipa1l1, Cul1, Gm10561, Grem2, Bbip1, Klf13, Ppp1r9a, Rnf115, Nedd4l, Bag4, Abr, Supt6, Sort1, Mprip, Hpgds, Snrpg, Canx, Ank, Kcnc3, Rnaset2b, Gabra5, Srsf11, Dnajc3, Zfp266, Ttyh2, Epha4, Birc6, Npy, Mat2a, Syngr3, Cdkn1a, Ap2s1, Ephx4, Nr3c2, Kif5c, Gad2, Spon1, Arpc2, Dagla, Col4a1, Map3k12, Cadm1, Arhgap21, Rasl10a, Ppp1r14a, Pak7, Csnk2a2, Rps29, Dclk1, Sec14l1, Pgbd5, Adcy1, Pak2, Dpysl3, Prkca, Fam49a, Itgb1bp1, Cttnbp2, Id3, Rp9, Ilf3, Csrp2, Smchd1, Snx18, Top2b, Slco3a1, Cplx2, Nipbl, App, Rab31, Ggt7, Nrgn, Sept7, Ncor1, Acadsb, Iah1, Cd9, Rgl1, Bsn, Me3, Pdzrn4, Zfr, Dgat2, Hs3st4, S100b, Lynx1, Sh3glb1, Gal, Eef2, 2010300C02Rik, Ogfrl1, Gria2, Btbd1, Atrn, Itm2a, Icam5, Bcas1, Atp5c1, Arhgef9, Cacng2, Herc2, Prdm2, Parp1, Calb1, Sec62, Smg1, Pgp, Rras2, Celf4, Basp1, Clasp2, Bscl2, Fchsd2, Slit1, Mef2c, Ccnd2, Rpl13a, Cpt1c, Ank2, Pde1a, Ubb, Nap1l1, Nf1, Cmtm5, Mtss1, Ank3, Traip, Zdhhc14, Rab11fip4, Crtc3, Scrg1, Rock1, Nckap1, Pip5k1b, Aco2, Mtf2, Ppp1r14b, Atp2b1, Tesc, Ptk2, Xpr1, Mrpl52, Taok1, Pkia, Tmem38a, Ssh2, Col1a2, Zbtb20, P2ry12, Rap1gap, Synpr, Celf2, Crip1, Npas3, Nsf, Rab3gap2, Nfix, Gfra1, Dalrd3, Usp32, Ly6e, Kcnj10, Mon2, Arpc1b, S100a13, Kcnh1, Mtus2, Clu, Stmn2, 9330159F19Rik, Map7, Fnbp1l, Gm17750, Fam168a, Rab3c, Lurap1l, Cldn11, Fat3, Dync1i1, Wipf3, Fto, Matr3, Tgfbr1, Mypop, Fdft1, Grb14, Nefl, Setbp1, Ptpn3, Srgap2, Ppm1l, St6galnac5, Dner, Akap13, Bcl11b, Frzb, Kif21b, Ubr3, Ccdc88a, Gda, Slc39a6, Pde10a, Serpine2, Snca, Plcb1, Impdh2, P4htm, Bptf, Ncoa1, Flt1, Sept4, Serf2, Nfib, Acyp2, Slc6a1, 2300009A05Rik, Idnk, Pde4a, Astn1, Cacng4, Ptma, Lix1, Nsmce2, Cck, Fabp7, Myl6, Nav1, Ppp3ca, Fam19a5, Ntm, Gap43, Sparc, Ppp1r14c, Slco2b1, Prkcg, Bsg, Ephb1, Cntnap2, Cpe, Ptprz1, Apc, Wasf1, Capn2, Serf1, Mt3, Trim9, H3f3b, Dip2b, Usp33, Tspan14, Ddah2, Rnf130, Sepw1, Elavl3, Ankrd6, Itfg1, Nrp1, Fam163b, Clic1, Gmds, Tshz2, Tcf3, Sptan1, Agap1, Sparcl1, Golga7b, Hapln1, Fam188a, Pgm2l1, Clic4, Prune2, Fcgrt, Xist, Camk2a, B2m, Sorl1, Ctla2a, Bzw2, Tmsb4x, Slco1c1, Nfkbia, Cyr61, Gja1, Ptn, Inf2, Tcf4, Mog, Mt2, Cspg5, Tmsb10, Rgcc, Glud1, Hexb, Cxcl14, Atp1a2, Slc1a3, Tyrobp, Lgmn, Calb2, Igfbpl1, Gatm</t>
  </si>
  <si>
    <t>Hsf2, Mynn, Ahr, Zfp12, Klf9, Cdc5l, Zhx2, Zfp651, Smarcad1, Hmgxb3, Fos, Thrb, Thap2, Zfp511, Sox6, Klf7, Zcchc6, Erg, Zfp706, Ncoa5, Cebpz, Zfp9, Tax1bp1, Irf2, Tfam, Zfp143, Dnajc1, Ncoa2, Klf10, Kat5, Rbm22, Arnt, Zbtb37, Atf6b, Hmbox1, Tet3, Ctcf, Lrrfip1, Rfx7, Zc3h15, Gatad2b, Ybx1, Nr4a2, Zeb2, Mier1, Arid5b, Lcor, Prdm8, Sfpq, Stat2, Atrx, Mllt10, Ahctf1, Arnt2, Smarca2, Deaf1, Zfp91, Zfp398, Zfp7, Ssrp1, Zfp397, Nfic, Cnot4, Smarca5, Smad1, Hif1a, Zfp53, Zfp410, Kdm5a, Kdm5d, Mllt11, Arid4b, Scaper, Zc3h14, Dnajc21, Nono, Pcbp2, Foxj2, Zfp106, Zfp704, Fosb, Arntl, Zmat2, Zfp771, Npas1, Aff4, Zfp414, Mbd5, Zfp532, Mbd1, Zbtb38, Kdm5b, Zbtb16, Pura, Pcgf6, Rfx3, Camta1, Phf20, Zfp612, Sox8, Bclaf1, Tfdp2, Ezh2, Zbtb24, Klf2, Mllt3, Rere, Id2, Zmat4, Fubp1, Kdm2a, Tcf20, Fli1, Rc3h1, Irf9, Smarcc1, Nr3c1, Zfp609, Foxn3, Zfp37, Zc3h13, Nr2f2, Zfp148, Sox10, Myt1l, Foxo1, Prdm5, Camta2, Tsc22d1, Arid4a, Nfx1, Zc3h6, Hmg20a, Ncoa7, Atf6, Bcl11a, Rcor2, Zfp292, Mllt4, Satb1, Rorb, Mxi1, Egr1, Ash1l, Nr2e1, Zbtb17, Grhl1, Klf13, Nr3c2, Id3, Ncor1, Prdm2, Parp1, Mef2c, Mtf2, Zbtb20, Npas3, Nfix, Matr3, Setbp1, Bcl11b, Bptf, Ncoa1, Nfib, Tshz2, Tcf3, Nfkbia, Tcf4</t>
  </si>
  <si>
    <t>regulation of TOR signaling (GO:0032006), positive regulation of T-helper 1 cell cytokine production (GO:2000556), positive regulation of natural killer cell proliferation (GO:0032819), regulation of NK T cell proliferation (GO:0051140), regulation of T-helper 1 cell cytokine production (GO:2000554), positive regulation of T-helper 2 cell differentiation (GO:0045630), cellular response to interleukin-18 (GO:0071351), positive regulation of NK T cell activation (GO:0051135), regulation of natural killer cell proliferation (GO:0032817), interleukin-18-mediated signaling pathway (GO:0035655), regulation of T-helper 2 cell differentiation (GO:0045628), T-helper 1 type immune response (GO:0042088), positive regulation of tissue remodeling (GO:0034105), positive regulation of interleukin-13 production (GO:0032736), positive regulation of T-helper 1 type immune response (GO:0002827), positive regulation of neuroinflammatory response (GO:0150078), negative regulation of cilium assembly (GO:1902018), positive regulation of T-helper cell differentiation (GO:0045624), positive regulation of granulocyte macrophage colony-stimulating factor production (GO:0032725), positive regulation of type 2 immune response (GO:0002830), positive regulation of natural killer cell activation (GO:0032816), nitric oxide biosynthetic process (GO:0006809), positive regulation of alpha-beta T cell proliferation (GO:0046641), regulation of granulocyte macrophage colony-stimulating factor production (GO:0032645), regulation of interleukin-13 production (GO:0032656), nitric oxide metabolic process (GO:0046209), positive regulation of macrophage derived foam cell differentiation (GO:0010744), regulation of neuroinflammatory response (GO:0150077), MAPK cascade (GO:0000165), positive regulation of activated T cell proliferation (GO:0042104), adaptive immune response based on somatic recombination of immune receptors built from immunoglobulin superfamily domains (GO:0002460), lipopolysaccharide-mediated signaling pathway (GO:0031663), regulation of tissue remodeling (GO:0034103), purinergic nucleotide receptor signaling pathway (GO:0035590), positive regulation of T cell cytokine production (GO:0002726), positive regulation of interleukin-17 production (GO:0032740), acylglycerol homeostasis (GO:0055090), negative regulation of plasma membrane bounded cell projection assembly (GO:0120033), cellular response to acid chemical (GO:0071229), triglyceride homeostasis (GO:0070328), activation of protein kinase B activity (GO:0032148), cellular nitrogen compound biosynthetic process (GO:0044271), regulation of macrophage derived foam cell differentiation (GO:0010743), response to amino acid (GO:0043200), regulation of interleukin-17 production (GO:0032660), regulation of activated T cell proliferation (GO:0046006), cellular response to amino acid stimulus (GO:0071230), negative regulation of organelle assembly (GO:1902116), negative regulation of TOR signaling (GO:0032007), positive regulation of TOR signaling (GO:0032008), response to growth factor (GO:0070848), regulation of chemokine production (GO:0032642)</t>
  </si>
  <si>
    <t>Exosc10, 5330417C22Rik, 9130011E15Rik, Prmt10, Tbc1d7, Smc1a, Ncapd2, Psme4, Grid2, Lzic, Ccdc78, Brms1l, Fahd2a, Ccdc174, Nars2, Ppp2r3c, Dpyd, Tbcd, Snhg12, Gpr158, Mccc2, Mynn, Fam71e1, Ftsj1, Pdzd2, Tbce, Smim4, Psmg4, Thrb, Copz1, Eed, Prmt7, Cd200, Cdc5l, Rnf103, Psmc4, Fam183b, Dtnbp1, Mrpl1, Zfp809, Ap1s2, Maged1, BC004004, Fam189a1, Ccdc127, Tmco6, Sdha, Ebna1bp2, Sec61b, Ptgds, Man2c1, Pcdh15, Dlc1, Ilkap, Cep170, Ecsit, Cbwd1, 2310036O22Rik, Usp16, Tnfrsf21, Dnlz, Ndufb11, Smoc2, Cops3, Rad21, Itpkb, B3galnt1, Tsen2, Cetn3, Tmem163, Gtf2b, Ramp1, Fnta, Spcs2, Trappc6b, Psma2, Pycr2, Fdx1, Golga5, Tecr, Ncoa2, Elac2, 1110034G24Rik, Txndc16, Mphosph10, Rnf20, Ssb, Phka2, Lrp1, Psmd12, Setd4, Bud31, Nudc, 1110038F14Rik, Pfdn2, Ndufb7, Calcoco1, D930016D06Rik, Ptprm, Ak2, Wbp5, Zmym6, Fcho2, Psmc3, Apba3, Golgb1, Sdhb, Znrd1, Cmc1, Mier1, Eef1e1, Polr2i, Nfu1, Tbl3, Brap, Fam120aos, Mcoln1, Igf1r, Tmem161b, Pkn2, Cdc123, Adck5, Mrpl38, Ddx39b, Eif3i, Hsf2, Cdc42, Ndufa12, Cdc16, Txnl1, Swt1, Psmb3, Psmd2, Tsg101, Fxr2, Dhdds, Cnih1, Stard9, Mettl3, Sfr1, Ccdc12, Comtd1, Mcts1, Nln, Hlcs, Mcm8, Med12, Xpnpep3, Ppa2, Cep44, Arnt, Poldip2, Dnajc8, Ergic2, Fosb, Epn2, Tm2d3, Nudt21, Gm4890, Ostc, C2cd3, Zfp12, Snrpd3, Fam20a, Brca2, Mgrn1, Psmg2, Lamc1, Nono, Chchd3, Gria4, Ccdc15, Sh3rf1, Rragb, Wdr36, Atp5g2, Map3k13, Ubc, Lyplal1, Acp1, Nenf, Phkg1, Ndufs2, Tm9sf3, Dctn2, 4930426I24Rik, Snx16, Ppil6, Cst3, Cuedc2, Bax, Elof1, Slc25a3, Slc25a5, Naa16, Snrpd1, 1810062O18Rik, Fkbp15, Larp7, Ube2d2a, Zfp938, Psmb6, Dcun1d5, Tm9sf4, Dcc, Atp6ap1, Gm26518, Stk24, Mrpl24, Ttc13, Tsn, Etfa, Rabac1, Gkap1, Uckl1, Bri3, Ercc6l2, Mtch2, Gm11110, Cmss1, Rilpl2, Gclm, Ube2n, Capn15, Orc2, Samm50, Cped1, Gm15965, Aar2, Chst11, Erg, Xrn2, Cntn6, Fbf1, Cep78, Tmem178, Rufy1, Rab14, Fez1, Park7, Gtf2h1, Soga1, Pts, Trp53bp1, Mrps22, Sod2, Nup43, Hax1, Trrap, Ddx55, Commd3, Acta2, Tusc3, Slc25a27, Vimp, Guk1, Resp18, Rpn2, Eif3a, Aatf, Cnpy2, Eif3l, Mettl5, Ptpn11, Nap1l4, Jkamp, Emc4, Slc30a6, Krtcap2, Hba-a1, St3gal5, Pcyox1, Rps19bp1, Podxl2, Dnajc17, Samd12, Klhdc2, Clstn2, Cops5, Tspyl2, Dnaja1, 1700030K09Rik, Kdm3b, Nup85, Rhbdd3, Ppp1r12a, Ddx18, Eef1d, Cwc15, Utrn, Pkm, Cep290, Gamt, Dstn, Tspan6, Pdia3, Tfam, Tti2, Vps36, Srm, 3110052M02Rik, Enox1, Etfb, Riok1, Zdhhc1, Wipi1, Pcna, Sar1b, Mettl9, St13, 4930402H24Rik, Rpl36a, Atp6v1g1, Mrpl30, Wdr76, Rgs5, Lama2, Rab18, Fis1, Txndc17, Snrpa1, Rfwd2, Ints6, Lrch3, Strip1, Atg2a, Atg2b, Casc3, Hipk1, Gnptg, Ten1, Fam63b, Gzmm, Abl2, Dtx1, Fnip1, Sec13, Atp13a1, Tbrg1, Fos, Tmx3, Dcp2, Sgta, Nme5, Zbtb24, Psmb2, Cdkn1c, Asna1, Letm2, Gm26910, Klhdc3, Ccdc117, 4732491K20Rik, Sntg1, Dusp12, Ythdf3, Efcab9, Slc2a13, Npm3, Ndufc2, Glmn, Jak1, Pan3, Tax1bp1, Ift140, Sec23b, Tmem237, Ino80, Nup37, Ppa1, Mrps16, Txn1, Rbm22, Fam135a, Tmem87b, Lrrc28, Tmem181a, Stx8, Phax, Atp6v0a2, Plgrkt, Ik, Tspan3, Rgs6, Mrpl13, Mrps33, Tm2d2, Uqcrc1, Tbc1d23, Inpp5k, Parp16, Sdk1, Tmem218, Hat1, Fndc3b, Swi5, Psmc6, Capn7, Tsta3, Fam228a, Mapre1, Cfdp1, Tmem186, Ddhd2, Vps41, Lamtor5, Thsd7a, Mto1, Ranbp1, Ttc37, Arl15, Tceb1, Ahr, Glo1, Pdzd11, Immt, Pcmt1, Zfp9, Atg10, Stat2, Rab11fip3, Manbal, Kcnk2, Ticam1, 9430016H08Rik, Hectd3, Nop58, Acox1, Pla2g4e, Ankrd12, Cd47, Zfp37, Sertad2, Erich1, Caprin2, Plekha1, Pdpr, 1110004E09Rik, Vdac2, Wee1, Ctage5, Stoml2, Gtpbp6, Ccdc34, Ubr1, Puf60, Gosr1, Cops7a, Rbm8a, Usp36, Xrcc1, Uchl5, Brinp3, Gnl2, Rpgr, Ssrp1, Nasp, N4bp2l1, Ap2m1, Nhlrc2, Thoc6, Epc1, Scfd1, Rdh14, Srp14, Esf1, Npm1, Gas6, Nkap, Rnf13, Lrrc40, Txnrd1, Larp1, Fam173a, Atat1, Cfl2, Itm2b, Fam98b, Ppp2r1a, Nktr, Tbcb, Stard3nl, Atp6v0b, Pcf11, Chl1, Tspan13, Phkb, Stub1, Sf3b1, Zfand6, Akr1a1, Upf3a, Dpagt1, Mdh2, Cct7, Unc50, Ndufa8, 2210408I21Rik, B4galt4, BC028528, Hmgb1, Rbms3, Lancl1, Eif3b, Akap8, Gm16124, Rnf111, Copb1, Gnb4, Arl6ip5, Stx12, Aars, Chgb, Rimklb, Snrnp40, Senp1, Dnpep, Laptm4a, Safb, Pcbd2, Luzp2, Gbf1, Ndufs7, Zfp612, Matn4, 2210404O09Rik, Lman1, Sstr1, Smap1, Atxn1l, Metap1d, Tet3, Zfp692, Ormdl3, Wrap53, Vstm2b, Irf2, Arl6ip1, Pde4d, Rmdn1, Fbxl17, Car11, Dnajc19, Pdcd2l, Scamp1, Fxr1, Kif22, Dnajc14, Mcee, Eefsec, Arnt2, Syncrip, Trappc4, Sdc2, Pcgf6, Cdk11b, 2700060E02Rik, Lcor, Golga7, Adamts10, Rcan1, Rac1, Rpsa, Chic1, Nup214, Dennd4b, Cct2, Sec11c, March1, Fntb, 4833420G17Rik, Skiv2l2, Gstm5, Ei24, Srgap1, Mpdz, Otud6b, Hnrnpa1, Gm27003, Chmp2a, Fkbp2, Shfm1, Sept2, Chchd1, Pex16, Mpzl1, Mllt3, Snapc1, Fat4, Pdcd10, Hif1a, Ppil3, Dek, Macrod2, Gltscr2, Ube2s, Mrpl47, Fance, Fam155a, Ccnl1, Fam32a, Podxl, Dcaf12, Cyb5r4, Snx6, Ube2f, Tpt1, Pyroxd1, Fkbp3, Lsm7, Eef1b2, Setd2, Naa35, Med4, Psmc3ip, Mesdc2, Tpr, Cdk5rap1, Zfp398, Mrpl42, Ankrd35, Mss51, Hspe1, Taf13, Mrps15, Ddx41, Rbm6, Npdc1, Dock7, Etfdh, Ubl7, Chmp3, Ntng2, Mbnl1, Dock6, Ahctf1, Trmt1l, Taldo1, Pak3, Gm960, Thoc1, Wrap73, Atp5f1, Mcm3ap, Flot2, Tmem62, Cyc1, Exoc7, Ngdn, Tmem219, Psma5, Gucy1a2, Narf, B4galt3, Tmem147, Pdgfa, Sumo1, Ythdf2, Ints4, Kcnk10, Cct4, Alas1, Psma6, Glrx3, Smurf2, Gdap2, Slc35a2, Ppt1, Eif1b, Kifap3, Ammecr1l, Rpl31, Slc26a10, Polr3h, Mrpl23, Gba, Xpo1, March7, Gnb2l1, Wsb1, Tm2d1, Sgcz, Scg5, Anxa6, Clta, Atg3, Psmd5, Cdc27, AI413582, Lhfpl2, Gm26802, Cluap1, Selk, Snrnp27, Golga2, Mospd1, Eif4h, Dync1h1, Dars, Gem, Atp5j, Snx14, Cnot6, Las1l, Oxa1l, Zfp651, Dopey2, Ppp1r35, Yipf4, Cmtm4, Smarca2, Naa50, Ttc25, Ypel1, Erlin2, Pik3r1, Tnnt1, Hiat1, Sgpp1, Tnr, Atl1, Snrpb, Zc2hc1a, Psma7, Zmat2, Tubgcp5, Tcp1, Jmy, Tmem238, Arhgef1, Styx, Prrc2c, Anks3, Kdm5b, Rpl22, Akap6, Nol11, Taf1b, Csnk1g3, Ncapd3, Adcy9, Atg12, Ubxn1, Abcb6, Polr3c, Lamtor2, Son, 3110082I17Rik, Smg6, Thap2, Csad, Psma3, E130309D14Rik, Senp5, Usp24, Eprs, Cpsf7, Cntfr, Magoh, Med21, Echdc1, Dctn3, Ddb1, Ppib, Rap1a, Cep192, Cep70, Zhx2, Taf1d, Eif4g2, Spice1, Amn1, Slc44a1, Gstp1, Ap1ar, Arhgef11, Ube2d3, Rars, Dcp1b, Bex4, Klhdc9, Rfx7, Rpl12, Eif3h, Csnk1a1, Hmgxb3, Pgls, Suclg1, Pabpc1, Map2k6, Arhgap10, Slc35f1, Numa1, Pm20d2, Simc1, Stard5, Leo1, Hdac2, Arl6ip4, Eif5, Mcf2l, Rad9b, Vwa8, Kdm6a, 2010111I01Rik, Ncl, Apip, Kcnq5, Rab6a, Flrt1, Urm1, Med25, Mtdh, Nr2f2, Cpne3, Ndufb9, Prpf6, Ewsr1, Dhx29, Gtpbp3, Fam175b, Myo18a, Cacna1a, Psmb1, Nup88, Mdh1, Myo1h, Phlda1, Zfp53, BC031181, Dbi, Me2, Akap17b, Chchd4, Dram2, Sppl2a, Iws1, Dnm3, Parp2, Cfl1, Lrrcc1, Bloc1s2, Snrnp70, Rpp38, Lsamp, Cpsf3, Rad23b, Ldha, Mtmr6, Srpk1, Keap1, Srrt, Cwc27, Mllt10, Cog7, Ulk4, Pfdn1, Uba2, Fan1, Brd8, Parn, Vprbp, Fam174b, Tcf20, Msl1, Slc16a7, Eif5b, Syt11, Brd7, Fbxo16, Trnt1, Pdcd6, Rab2a, Frmd4b, Kif5b, Slc38a9, Llph, Zzef1, Emc7, Wrb, D130020L05Rik, Proser1, Wdr12, Smc3, Psmb4, Slc25a4, 1810030O07Rik, Rbx1, Rsph9, Skp1a, Klf2, Asxl2, Tgs1, Ep400, Gm15912, Blmh, Uvrag, Ndufs3, Tiparp, Zfp91, Cacna2d3, Ivd, Anp32a, Copg2, Gigyf2, Elp6, Cnot4, Dut, Pomp, Nlgn1, Arrdc3, Ppwd1, Psmc5, Helz, Rims2, Zbtb37, Exoc4, Tmod3, Actr1b, Dgkb, Actb, Cd63, Utp14a, Tbc1d16, Gpx4, Clybl, Srek1ip1, Zcrb1, Qsox2, Acsl5, Hnrnpc, Vmp1, Psap, Dctn4, Mettl1, Pin4, Heatr3, Cnbd2, Igf2bp3, Wdr83, Ddx26b, Eri3, Rab10, Map2k5, Ireb2, Lin37, Ndufb6, Hmox2, Gpatch8, Ciapin1, Srp19, Pdss2, Patl1, Tmem91, 5330434G04Rik, Cwc25, Atp6v1e1, Ptprb, Snx27, Evl, Agl, Amd1, Rpl39, Rabggtb, B3galt1, Trp53i13, Trpv2, Gm4285, Mgll, Mrpl39, Gm15440, Rbm25, Fam92a, Mink1, Adh5, Ttc27, Mest, Il18, Hcfc1r1, Sdccag8, Ndufa9, Rps17, Ggps1, Phf20l1, Ranbp3, Dtnb, Deaf1, Cep250, Smad1, Bcl7a, Cirh1a, Rnf114, Vps13d, Prpf31, Prdx2, Rgma, Atf6b, Plat, Ggnbp2, Hdac8, Gm17586, 0610030E20Rik, Myo1d, Ndufs6, Csrp2, Ascc2, Saysd1, Zadh2, Vash1, Zc3h14, Rps3a1, Tnik, Stag1, Il1rap, Fnbp1l, Gskip, Arntl, Fbxo25, Lima1, Cct5, Isca2, Orc6, Eif2s2, Atxn10, Zfp143, Cyp7b1, Aimp1, Rpl5, Fam171a2, Rps10, B230219D22Rik, Rab11fip2, Fam76a, Cxxc5, Asap1, Zfp93, Nudt13, Snhg9, Flywch1, 1500026H17Rik, Sccpdh, Glb1, Cpsf1, Calr, Mapk6, Sgsm3, Col11a1, Metap2, Rnmtl1, Nalcn, Rps13, Rsrc2, Dpy30, Dynlrb1, Ankrd26, Mapkapk2, Smarcad1, Fbxl20, 1810037I17Rik, Cox5a, Oxr1, Eif3f, Cct8, Spock2, Naa40, Kat2b, 2410089E03Rik, Slc38a2, Ktn1, Rcor2, Thoc2, Ift57, Ubr2, Map3k3, Lpl, Cabin1, Map2k2, Wdfy3, Fam213b, Foxj2, Ctnna2, 1110017D15Rik, Hmbox1, Zwint, Paqr8, Ptp4a2, Fbxo30, Vdac3, Nfic, Map2, Pld2, Glrb, Med27, Sh3d21, Eif3j1, Rps12, Ppm1h, Apoa1bp, Rbfox2, Psmb5, Alg3, Foxn3, Pglyrp1, Ccdc84, Clic1, Clasp1, Eef1a2, Psenen, Rpl26, Actr3, Slu7, B4galt6, Zfp414, Nin, Bap1, Dync2h1, Ptov1, Gpr107, Fer, Dennd4a, Rorb, Phf20, Eef1g, D230025D16Rik, Cspp1, Grik5, Fam132a, Ptprr, Hsp90b1, Evi5l, A230046K03Rik, Plcl1, Chac2, Stard13, Srcap, S100b, Eea1, Mdm2, Snrpd2, Use1, Sirt2, Capza1, Gtpbp4, Mrpl9, 2810459M11Rik, Ptprg, Rps15, Figf, Ccz1, 1110037F02Rik, Ndfip1, Sez6l2, Ell, Bag6, Psmd1, Rps27a, Ypel2, 3110009E18Rik, Uqcrc2, Creld1, Rif1, Ppfibp1, Klf7, Vti1a, Ankrd55, Gmfb, Mrps28, Ctnnd2, Mccc1, Sgip1, Bop1, Fst, l7Rn6, Dazap2, Aup1, Pim2, Map4k4, Igsf8, Cmtm5, Pdcd4, Dhps, Rap2a, Clasrp, Smc6, Uri1, Dnajc15, Macf1, Fn1, Ppdpf, Rpl10a, Acsl6, Zswim8, Slc35b2, Mroh1, Elavl1, Prr14, Sesn1, Pcsk7, Spop, Cntn1, Iqcg, Marcks, Yipf5, Arrdc2, Acot7, Insr, Npas1, Rev3l, Dynlt1a, Azi2, Col4a2, Syn2, Fibp, Gnas, Cdh13, Stx7, Ybx1, Csmd1, Naca, Scnm1, Ralbp1, Peli1, Tra2a, Eif1, Sart1, Actr8, Hnrnph2, Adam10, Mapk8ip3, Dynll1, Nr2c2ap, Rpl24, Fermt2, Ift52, Abhd3, Sorbs2, Mob2, Gdpd1, Hspa9, Lrrfip1, Rps19, Mark3, Acadsb, Slc7a5, Siva1, Uqcrb, Slitrk2, 6030458C11Rik, Sfxn1, Nol7, Npepps, Rps27, D11Wsu47e, Bscl2, Nrxn3, Crbn, Sh3glb1, Hdgfrp2, Cisd1, BC005561, Cyld, Rptor, Lta4h, L2hgdh, Atg5, Zmym5, Gm12089, Reps1, Nr4a2, Clasp2, Rbms1, Sox6, Ofd1, Arid4b, Cebpz, Letmd1, Arhgef28, Mif, Nek9, Klhl32, Uqcc2, Ufsp2, Galns, Anapc1, Akr1e1, Map7, Tsnax, Txndc9, Fau, Babam1, Rala, Bcl2, Inpp5f, Mms19, Gon4l, Pcdh9, Ift81, Pcdh17, Caprin1, Psmd7, Rps11, Parp1, Rnaseh2a, Pias2, Loxl1, Gm21092, Zcchc14, Ndufs4, Lrig2, Mettl7a1, Fsd1, Rap1b, Ntan1, Hmgcs1, Hsp90ab1, Cdk13, Ugp2, Ercc1, Trmt2a, Irs2, Btf3, Usp47, Msh3, Copa, Dapk1, Cd9, Tmem208, Ncan, Ano6, Prmt2, Ece2, Kcnq2, Ppp2r5e, Stau2, Pfn1, Slco1c1, Klf9, Brd4, Atpif1, Lcmt1, Mfsd6, Kdm6b, Khdrbs2, 1600020E01Rik, Bcap29, Txnl4a, Fry, Nacad, Arfgap2, Pik3c2b, Psma4, Zmat4, Gnptab, Csmd3, Usp25, Itsn2, Phlpp2, Hmgn3, Cirbp, Pafah1b2, Btaf1, Arhgdig, Rab24, Tmem47, Sf3b2, Tcea1, Commd4, Strn, Phrf1, Ndst4, Mgea5, Limk2, Ngfrap1, Emc3, Cog5, Cfp, Ubr7, Dbn1, Pa2g4, Ccdc65, Erc2, Ubr4, Atxn2, Tsc1, Gm11266, Cpd, Pdxdc1, Spg11, Usp9x, Pcbp2, Arhgap44, Tmem19, Crocc, Actl6b, Cd34, Fgd4, Dennd4c, Mkln1, Dock4, Sod1, Ttc5, Eif2ak4, Rbbp6, Dnm1l, Dync1li2, Dclk2, 1810013L24Rik, Srpr, Phf3, Flt1, Chga, Tia1, Vtn, Senp7, Thumpd3, A330069E16Rik, Rbm10, Fam114a2, U2af1, Kdm3a, Ptprj, Icam1, Wwc2, Fchsd2, Nop10, Sntb2, Gpc5, Bub3, Ppp2r3a, Efr3b, Anks1b, Synrg, Fabp5, Fstl1, Npc2, Pafah1b1, Flii, Ripply2, Ppp2r5c, Sub1, Tnrc6a, Mark1, Poglut1, Smarca5, 1700008O03Rik, Ppp2r2a, Cyb5b, Mrps31, Slc4a10, Aaas, Ptbp3, Fam65b, Rplp1, Sec16a, Slc44a2, Birc6, Chd3, Tceal5, Pias1, Rprd2, Zdhhc20, Hnrnph3, Wbp4, Icam4, Pcif1, Scg3, Thyn1, Sms, Bclaf1, Emg1, Arid5b, Ptpre, Dnajc13, Coq3, Pstk, Abcc8, Fuca1, Lsm4, Ddx50, Rps23, Bpgm, Dus3l, Dennd6a, Ndufv3, Qk, Klf10, Atr, Dgat1, Edf1, Dcaf8, Soga3, Nbea, Scyl1, 4933427G17Rik, Slc23a2, Zfp771, B3gat1, Gm16894, Vstm2a, Phf7, Mrpl21, Gfpt1, Spata7, Tmed9, Col1a1, Fdps, Grik4, M6pr, Tgfbr2, B3gat3, Zfp410, Vps16, Nvl, Itch, Ap4s1, Gphn, Prosc, Zfp511, Kpna3, Scaper, A230083G16Rik, Zbtb38, Polr2f, Srsf7, Edil3, Ptprd, Sarnp, Rab6b, Ctcf, Gripap1, Lrrn3, Luc7l3, Egln1, Ddx17, Cs, Aff4, Srrm1, Emx2os, Serf1, Gm3336, Dicer1, Ube3b, Golga1, Pik3c2a, 9530077C05Rik, Zfp7, Ccdc136, Rps4x, C2cd2, Tmem175, Otud4, Snx2, 2310009B15Rik, Spg21, Erdr1, Daam1, Fam172a, Osbpl11, Tanc2, Polr2j, Wasl, Leprotl1, Rundc1, Rpl4, Tbrg4, Akap10, Sbf2, Cpsf6, Gramd1b, Fam163a, R3hdm1, Supt16, Rps8, Zfp831, Ispd, Bcor, Kcnj10, Nras, Cap2, Ube4a, 2510009E07Rik, Ints3, Hectd1, Lingo2, Dbt, Rbm26, Kcnt2, Efcab5, Rpl32, Phf12, Fscn1, Sema6d, Emp3, Wdr18, Nr3c1, Rbm39, Moxd1, Csgalnact1, Chka, Mrps9, Arfgap3, Ppp1r7, Psph, Rnf168, Arih1, Csde1, Crlf1, Dhx36, Rbfox3, Ube3a, Ctnnd1, Polr2a, Rps24, Smek2, Ulk2, Trpm7, Srgap2, Crhr1, 2900026A02Rik, Haus1, Nars, Il17rd, Rpl21, Pex5l, Vps13c, Idnk, Scaf11, Riok3, Prpf4b, Dnajc1, Tmem183a, Prex2, Brinp2, Dgcr6, Mbd1, Dock8, A930012L18Rik, Sorbs1, Acin1, Acaca, Ndufa4, Setd5, Mettl16, Hnrnpr, March6, Chfr, Fam126b, Wac, Rere, Zdhhc6, Sox10, Actr1a, Yipf1, Eml5, Ophn1, Ywhab, Rhoa, Cntnap2, Stt3b, Psmc1, Ssu72, Ly6h, Gng3, Dgka, Pam, Ppp1r10, Cacna1b, Atrx, Oxct1, Iqgap2, Tspan2, Stx6, Zcchc17, Mblac2, Prdx5, Huwe1, Cox14, Appl1, Lrch1, Herc4, Hip1, Ccny, Derl1, Pank1, 4933404O12Rik, Ezh2, Polb, Ist1, Sugp1, Ankrd37, Brdt, Ust, Pou6f2, B3galnt2, Wasf2, Kcnd2, Gars, Pnrc1, Cmip, Asb1, Kif21a, Pdzrn4, Upf3b, Nup160, Phip, Ap3b1, Btbd1, Ruvbl2, Ick, Gabrb2, Dscam, Rpl22l1, Smg5, Lactb, Fars2, Pinx1, Cox8a, Itpr1, A430105J06Rik, Fxyd2, Vcp, Ilf3, Ythdf1, Gns, Sap30l, Hsbp1, Psip1, Rps27l, Trim28, Reep5, Rab31, Sh3gl1, Zdhhc8, Apopt1, Senp6, Zrsr2, Scai, Olfm2, Il1rapl1, Nbas, 2310033P09Rik, Mllt4, Ccdc66, Lage3, Chd9, Herc1, Abcb10, Stx1a, Efcab14, Eif3g, Ago2, Pak2, Uhrf2, Zcchc6, Rab3gap2, Phf6, Gdpd3, Chd2, Dtna, Odf2, Plk2, Lrp10, Morn4, Prpf40a, Mtor, Sfpq, Megf8, Ncam2, Ago4, Nkain3, Map3k2, Dgkd, Dcaf6, Eml1, Zfp706, Sptbn1, Nudcd3, Dmxl2, Asap2, Rap1gap, Zc3h15, Cd2ap, Top2b, Ptprk, Ttc19, Papola, Atg4c, Ehmt1, A830010M20Rik, Ppip5k1, Tpi1, Fgf5, Atxn1, Fxyd1, Pigu, Gpatch11, Mrpl11, Larp1b, 0610040B10Rik, Ppp1r14a, Gm10010, Sltm, Rnf19a, Srsf12, Adam19, Abi1, Pnpla7, Nuak1, E430025E21Rik, Actn4, Arid4a, Rars2, Dmxl1, Psmd14, Gps2, Cnppd1, Tnrc6b, Ankrd46, Hmha1, 9930021J03Rik, Kdm5a, Nemf, Myo10, Mtss1, Rnf130, Rab5b, Id3, Ikbkap, Faf1, Nav3, Hdac1, St3gal4, Opcml, Adamts17, Spast, Ftl1, Exosc1, Selt, Deb1, Samd5, Mpp6, Pnp, Cryab, Necab1, Pitpnc1, Rhobtb2, Stmn1, Aplp2, Trio, Slc16a2, Dennd5a, Prkd2, Gpd1, Ccdc58, Extl3, Ndufa11, Fgf14, Zcchc10, Lingo1, Frg1, Camk2d, Brms1, Pcm1, Cdc40, 2210016L21Rik, Rpl15, Car10, Rapgef5, Rtn1, Trpm3, Rpl7l1, Nfx1, Raf1, Fxyd6, Erlec1, Trim59, Pak7, Dock3, Pde2a, Baz2b, Pnkp, Pdcd11, Faim, Fam216a, 2700062C07Rik, Nfkbia, Dnajc21, Cwf19l2, Kmt2a, Wnk1, Eml4, Sfswap, Tmem191c, Rab3ip, Eps8, Fcgrt, Exosc8, Ubn2, Usp40, Nle1, Top1, Prcp, Mmd, Edem3, Add2, Setbp1, Atox1, Gatad2b, Srsf11, Strbp, Fam214a, Whsc1l1, Col19a1, Cyfip1, Sox8, Gnaq, Stmn3, Heatr6, Fam13a, Clcn3, Slc48a1, Dnajc7, Tubgcp2, Arpc1a, Cul5, Baz2a, Ddx42, Sipa1, Xist, Dnajc18, Scrn1, Tmem205, Fbl, Rictor, Stc1, Jmjd1c, Klhl26, Prkd1, Rnf14, Ldlr, Csnk2a2, Dok6, Cnksr2, App, Mbd5, Tnpo1, Rasa2, Rhot1, Trappc6a, Dld, Lpp, Ryr3, Cald1, Nipsnap1, Npy, Mbnl2, Egr1, Gap43, 9230110C19Rik, Vsnl1, Ptms, Hsp90aa1, Rps5, Supt5, Hspa14, Stmn4, Sirt5, Atp1b3, Ube2g1, Ndufa3, Hn1, Snrpf, Mrpl41, Coro1a, Hspa4, Yjefn3, Arhgef12, Tbca, Ola1, Gpcpd1, Slc6a1, Sgsm2, Rassf3, Fam104a, Thoc7, Tpst1, Zfp106, Dhrs4, Evi5, Supt6, Osbpl9, Slc3a2, Setx, Scn8a, Sec24d, Rps7, Stmn2, Cdh11, H2afy, Lrrc7, Prkg1, Bbip1, Vti1b, Zc3h6, Zfp704, Phf10, Gtf2h2, Hscb, Col4a1, Gucy1b3, Lysmd4, 4930578M01Rik, Cnrip1, Ilf2, Shoc2, Naa15, Ttc3, Atp6v1b2, Rtf1, Rps6, 2310035C23Rik, Lmtk3, Snx32, Zmym2, Polr2g, Egfem1, Mapt, Zdhhc17, Anapc16, Mapk4, Crtc3, Snrpn, Ift20, Prkacb, Cdc37l1, Ubr5, Matn2, Cnot1, Snx13, Kdm5d, Stk38, Focad, Grm5, Pip4k2a, Ap3d1, Utp18, Fam49b, Traip, Pkp2, Tbcel, Picalm, Rcc2, Gm3764, Sdhaf2, Micu3, Herc2, Ddr1, Usp19, Anapc10, Ssbp4, Glce, Micu2, Syt16, Arfgef2, Golim4, Fubp1, Chd1, Ypel3, Cyr61, Mfap1b, Cenpv, Inhba, Rb1cc1, Rabepk, Syne1, Eif1a, 2700094K13Rik, Camta1, Psmb10, Kdm4c, Acbd6, Camk2g, Fam13c, Tnrc6c, Arpc1b, Cdh2, Wwp1, Cask, Cldn11, Csmd2, Zcchc8, Ccdc28b, Cstf3, Pygb, Abhd2, Ttc8, Tgfb2, Senp2, Grik2, Pi4k2a, Prdm5, C1qtnf4, Cdk17, Rc3h1, Psmd9, Zbtb17, Canx, Tspan14, Grhl1, Fdft1, Lrrc57, Rbm42, Zcchc16, Rnf115, Syt17, Impact, Secisbp2, Minpp1, Dcaf7, Slc43a2, Ppp3cc, AI314180, Rexo2, Nfasc, 1700048O20Rik, Dlst, Atp5g1, Meg3, Uchl3, Cr1l, Ndufa6, Tfpt, Hace1, Nmnat2, Ndufa1, Enpp2, Fstl5, Stxbp1, Gm9828, Lrrc16b, Chuk, Upp2, Smdt1, Rpl18a, Pard6g, Calm2, Smg7, Capn2, Pacrg, Pcsk1n, Arglu1, Ndufa10, Timmdc1, Psma1, Slc39a10, Ptn, Mark2, Tnc, Dusp22, Fbxl6, Zfp532, Mllt11, Erc1, Tmcc1, Gcnt2, Tnfrsf19, Ahcyl1, Sh3gl2, Ppp1r14b, Cdk12, S100a13, Heg1, Cpt1c, Setdb1, Gm5914, Unc5d, Ppp6r2, Bag1, Cd83, Dopey1, Rabgap1l, Tsc22d1, Rps25, Klhl24, Sobp, Mical3, S100a6, Vps37b, Tmem258, Mkl1, Npas3, Herpud2, Rbms2, Atp9b, Tdrkh, Rimbp2, Scrg1, Wasf3, Fabp7, Arhgef7, Tbc1d22a, Usp22, Ssh2, Wbscr16, Arl3, Elmo2, Myl6, Aplp1, Pkp4, Efr3a, Arhgap5, Fam174a, Pura, 9330159F19Rik, Nsg2, Kat5, Snw1, Hmg20a, Plekha5, Bet1l, Acyp2, Tfdp2, Zfp397, Fam120a, Gfra1, B3galt2, Exd2, Coq9, Dtd1, Apold1, Ppig, Prkca, Strn3, Shank1, Arpc3, Fbxo9, Zdhhc14, Slc26a4, Fbxo21, Kif1a, Arhgap20, Mib2, Mnat1, Galnt18, Ocrl, Tbc1d32, Eif3k, Fam21, Med12l, Cd209f, Grb10, Dpcd, Alkbh8, Spint2, Bex2, Ptgr2, Nudt4, Osbpl1a, Gmds, Bin1, Cuta, Ptpra, Mcur1, Ube2i, Ptprn, Map4k3, Phactr1, Ccar1, Ralgapa1, Mxi1, Impdh2, Nav1, Dnajc6, Sept3, 2410015M20Rik, 1500011K16Rik, Gpm6a, Gabbr1, Ppm1e, Chchd10, Usp32, Myo9a, Rbm24, Scaf4, Ubap2l, Zfand5, Tle4, Gria3, Itm2a, Sept4, Gabbr2, Gabrg3, Zeb2, Slc39a6, Hook3, Ppargc1b, Mt1, Pdia4, Gsk3b, Ube2h, Klhdc10, Pfkp, Tram1, Dixdc1, Tmem130, Rnf216, Lgals1, Eif4g3, Usp33, Dock10, Gnl3, Dab1, Actn1, Ralgapa2, Trim2, Rplp0, Erbb4, Atp1a2, Ap2s1, Spon1, Cbx5, Slc39a9, Usp34, Sptlc1, Rabl6, Gmcl1, Snx18, Qser1, Rtn3, Osbpl6, Rapgef6, Cnih2, Acot13, Spi1, Dlg2, Rnf169, Spata24, Nrde2, Cdk8, Fnbp4, Fam229b, Nt5dc3, Kif1b, Anapc5, Tmem131, Lrrn1, Bphl, Mtif2, Erbb2ip, P4htm, Rgs17, Rpp21, Snrnp48, Qtrt1, Rtn4rl1, Rgs7bp, Gpr155, Itga6, Stox2, Mical2, Ppfia3, Eef2, Map3k4, Dgkh, Slmo1, Mypop, Bzw1, Prpf8, Prkar1b, Zfp266, Unc80, Atp5l, Magi1, A830018L16Rik, Grb14, Rad50, Daam2, Ddah2, Hint3, Rock1, Kif21b, Syt1, Cacnb2, Edem1, Gm12216, Scmh1, Gm10561, Tmem57, Mpc2, Nkain2, Tmem108, Lix1, Ambra1, Pcnxl4, Agpat4, Mbtd1, Aifm3, Rwdd1, Desi2, Atf6, Upf2, Flnb, Smarcc1, Me3, Sept7, Slc35b1, Wdr47, Josd2, Srek1, Cdkn1a, Ccdc47, Higd1a, Mag, Slit1, Ttc7b, Kansl2, Smap2, Khdrbs1, Gabra1, St6galnac3, Mfn1, Opa1, Add3, Srrm2, Bcas1, N4bp2l2, Clmn, Fam171b, Bzw2, Pgp, Tdp1, Nucks1, Tacc1, Rph3a, Mprip, Pgap1, Cpe, Neto2, Rpa3, Shisa9, Gabrg2, Nebl, Usp2, Glg1, Cds2, Nrn1, Ncoa7, Btbd9, Pcgf3, Cdadc1, Gbas, Id2, Otub2, Dnaja3, Zyg11b, Sparc, Gcc2, Irf9, Prdm2, Coq10b, Aldoa, Abhd6, Enc1, Smim13, Nprl2, Rab36, Rapgefl1, Dync1i1, Palm2, Dhx40, Cnot6l, Kctd1, Zmiz2, Dscaml1, R3hdm4, Fbrsl1, Sema6b, Rnf138, Rpl6, Lrrc16a, Itgb1bp1, Gprc5b, Crip1, Mapk8, Ly6e, Dner, Eml6, B4galnt4, Klf13, Zfp292, Pde1a, Anapc13, Tenm2, Pip4k2b, Dst, Mmd2, Satb1, Brinp1, Vwa3b, Arhgef2, Spag9, 1700025G04Rik, Cdc42se2, Hist1h2bc, Serpine2, Wbp11, Epha7, Rfx3, Marf1, Nrg3, Serp2, Atf7ip, Nell2, Hbb-bt, Arhgef17, Tpcn1, Faim2, Fli1, Ephb1, Ogt, Dnajc3, Rp9, Tle1, Atp6v1a, Ppp2r2b, Frrs1l, Pacsin1, Pgbd5, Gm10419, Gart, Sec14l1, Cpox, Dusp15, Prickle1, Fam101b, Mia3, Arhgef4, Zranb2, Kalrn, Zfp148, Slco3a1, Map2k1, Ash1l, Rgs2, Adcy3, Sec62, Git2, Gdpd5, Ggt7, Fut8, Frzb, Slc4a7, Fam179b, Trim46, Mrps5, Arhgap31, Map1b, Lrpprc, Auts2, Ntm, Rasal2, Gpm6b, Negr1, Orai2, Sdr39u1, Kitl, Pip5k1a, Ank2, Smg1, Dlgap1, Xpr1, Cerk, Gm4779, Ephx4, Cdk19, Map9, Zcchc7, Map7d1, Slc1a2, Basp1, Dzip3, Lgi3, Bag4, Cacng2, Rgs7, Pcsk2, Prr16, Pi4ka, Akap11, Rprd1a, Clu, Plekha2, Mrpl52, Rhobtb3, Ccdc141, Ccdc50, C2cd5, Chd4, Arhgap21, Numbl, Nsd1, Klhl8, Wwc1, Nf1, Scn3a, Adarb2, Mapk3, Ptprz1, Zbtb20, Mgat3, Dmtn, Prkar2b, Sipa1l1, Ccnt2, Kdm2a, Cblb, Mapk8ip2, Eef1a1, Sash1, Mlip, Tenm3, Rps29, Syngr3, Rock2, Col1a2, Agap2, Slc7a14, Megf9, Lynx1, Plcb1, Tubb4a, Angel2, Stxbp5l, Nrxn1, Ppm1a, Ak5, Crtac1, Ncoa5, Taok3, Tom1l2, Cacna1e, Hist2h2bb, Ccnd2, Fbxw7, Setd7, Zfp609, Rnaset2b, Ccl27a, Atcay, Fgf13, Prkcg, Celf1, Fat3, Ndufs1, Scamp5, U2surp, Got2, Schip1, Bcl11a, Ubr3, Nrd1, Mpped2, Dpysl3, Yaf2, Ccdc85a, Nrsn1, Ccdc112, Susd4, Kcnc4, Foxo1, Stxbp6, 6030419C18Rik, Tmem38a, Snrpg, Syndig1, Nedd4l, Gm15800, Atp1a1, Atp2b3, Arpc2, Fth1, Diras2, Asphd2, Herc3, Thy1, Ahi1, Grin1, Nrcam, Kif5c, Cpne4, Dclk1, Tmed10, Ank, Nfib, Celf4, Unc79, Tshz2, Mast4, Mtf2, Atp5c1, Tpd52l1, Nfix, Serbp1, Flt3, Cspg5, Cadm2, Gal, Rtn4r, Prdm8, Creg2, Gng4, Nap1l1, Slc6a7, Sh3bgrl3, Akap13, Atp6v1d, Slc4a8, Fam19a1, Apc, Hepacam, Tiam2, Golga7b, Dgki, Acap2, Ksr1, Ubb, Myt1l, Adk, Akap8l, Ptk2, Mapk1, Sphkap, Map7d2, Trank1, Smchd1, Stxbp5, Tspan7, Prmt8, Atp6v1c1, Clip1, Sptbn2, Nrp1, Gng13, Lurap1l, Man2a2, Frmd5, Ina, Dip2b, Btrc, Ppp1r9a, Ppp1r14c, Fam49a, Ctla2a, Ahcyl2, Rtn4, Neo1, Spire1, Snap25, Elavl3, Atp2b2, Fam168a, Slc6a6, Mctp1, Cttnbp2, Col25a1, Vps13b, Cyfip2, Uxs1, Bptf, Tenm1, Tcf3, Nr2e1, C130071C03Rik, Matk, Zc3h13, Phf21a, Ppfia2, Ptchd4, Cacng4, Tgfbr1, Efhd2, Trpc6, Mat2a, Ankrd6, Osbpl8, Kcnh1, Gpc4, Rpl13a, Grem2, Agfg2, Dgat2, Izumo4, Ylpm1, Astn1, Sparcl1, Zbtb16, Msra, Ccdc88a, Ptma, Grm7, Pkia, Nipbl, Prune2, Cul1, Arhgef9, Fam135b, Ntng1, Iah1, Cntnap5a, Sez6l, Car12, Ttyh2, Grasp, Gria1, Hapln1, Tmem63b, Serf2, Lmo7, Pde10a, Iqsec1, Camta2, Fam105a, Cyp4x1, Agrn, Hk1, Jakmip2, Gabra5, Olfm1, Itfg1, Slc8a2, Prkce, Lgmn, Wdr73, Glud1, Taok1, Aak1, Cadps2, Gria2, Gabrb3, Arsb, Clmp, Mycbp2, Ralgps2, Brwd1, Atp1b1, Aagab, Lin7b, Hs3st4, Slco2b1, Grin2b, Igfbpl1, Mt2, Cacng3, Rgl1, Luzp1, Mtus2, Celf2, Cxcl14, Elmod1, Ncoa1, Ppp1r1a, Alcam, Rapgef4, Ttc14, Epha4, Pde4a, Matr3, Ank3, Plekhg5, Mon2, Prickle2, Bsg, Iqsec2, Ensa, Rbfox1, Map3k12, Pip5k1b, Hpgds, Rab3c, Crym, Ano3, Tcf4, Tmem150c, Kcnc3, Klhl2, H3f3b, Sh3kbp1, Man2b1, Aco2, Gfap, Kcnc1, Tesc, Camk2b, Btbd10, Ehbp1, Grm1, Dalrd3, Gm17750, Camkk2, Ncor1, Garem, Gpd2, Tmeff2, Ppp1r12b, Wasf1, Synpr, Mt3, Snx30, Fam19a5, Bcl11b, Ncdn, Cnnm1, Rilpl1, Pds5b, Caln1, Sort1, Dagla, Rasgrf1, Slc17a7, Scn2a1, Zfr, Jph1, Abr, Unc13a, Agap1, Hspa12a, Calb2, Nsmce2, Gda, Atp2b1, Chn1, Snca, Pde4dip, Cdh9, Rogdi, Bsn, Sidt1, Cplx2, Sptb, Sybu, Bdnf, Tyrobp, 2010300C02Rik, Ptpn3, Nsf, Trim9, Clic4, Slc1a3, Sepw1, Mkl2, Rasgrf2, Fto, 2300009A05Rik, Rgcc, Ppp3ca, Pcdh19, B2m, Cpne6, Atrn, Arpp21, Ndufaf3, Doc2b, Ppm1l, Fam188a, Hexb, Nckap1, Kctd16, C1ql3, Spock3, Tmsb4x, Mef2c, Calb1, Rab11fip4, Inf2, Gad1, Adcy1, Nr3c2, Tmsb10, St6galnac5, Icam5, Sptan1, Rras2, Cadm1, Mog, Nrgn, Sorl1, Ogfrl1, Fam163b, Pgm2l1, Gatm, Gad2, P2ry12, Camk2a, Cck, Camk4, Syp, Wipf3, Nefl, Gja1, Rasl10a</t>
  </si>
  <si>
    <t>Mynn, Thrb, Cdc5l, Ncoa2, Mier1, Hsf2, Arnt, Fosb, Zfp12, Nono, Erg, Tfam, Fos, Zbtb24, Tax1bp1, Rbm22, Ahr, Zfp9, Stat2, Zfp37, Ssrp1, Zfp612, Tet3, Irf2, Arnt2, Pcgf6, Lcor, Mllt3, Hif1a, Zfp398, Ahctf1, Zfp651, Smarca2, Zmat2, Kdm5b, Thap2, Zhx2, Rfx7, Hmgxb3, Nr2f2, Zfp53, Mllt10, Tcf20, Klf2, Zfp91, Cnot4, Zbtb37, Deaf1, Smad1, Atf6b, Zc3h14, Arntl, Zfp143, Smarcad1, Rcor2, Foxj2, Hmbox1, Nfic, Foxn3, Zfp414, Rorb, Phf20, Klf7, Npas1, Ybx1, Lrrfip1, Nr4a2, Sox6, Arid4b, Cebpz, Parp1, Klf9, Zmat4, Pcbp2, Smarca5, Bclaf1, Arid5b, Klf10, Zfp771, Zfp410, Zfp511, Scaper, Zbtb38, Ctcf, Aff4, Zfp7, Nr3c1, Dnajc1, Mbd1, Rere, Sox10, Atrx, Ezh2, Mllt4, Zcchc6, Sfpq, Zfp706, Zc3h15, Arid4a, Kdm5a, Id3, Nfx1, Nfkbia, Dnajc21, Setbp1, Gatad2b, Sox8, Mbd5, Egr1, Zfp106, Zc3h6, Zfp704, Kdm5d, Fubp1, Camta1, Prdm5, Rc3h1, Zbtb17, Grhl1, Zfp532, Mllt11, Tsc22d1, Npas3, Pura, Kat5, Hmg20a, Tfdp2, Zfp397, Mxi1, Zeb2, Atf6, Smarcc1, Ncoa7, Id2, Irf9, Prdm2, Klf13, Zfp292, Satb1, Rfx3, Fli1, Zfp148, Ash1l, Zbtb20, Kdm2a, Ncoa5, Zfp609, Bcl11a, Foxo1, Nfib, Tshz2, Mtf2, Nfix, Prdm8, Myt1l, Bptf, Tcf3, Nr2e1, Zc3h13, Zbtb16, Camta2, Ncoa1, Matr3, Tcf4, Ncor1, Bcl11b, Mef2c, Nr3c2</t>
  </si>
  <si>
    <t>mitotic sister chromatid segregation (GO:0000070), cerebellar granule cell differentiation (GO:0021707), positive regulation of long-term synaptic depression (GO:1900454), nuclear retention of pre-mRNA at the site of transcription (GO:0071033), tRNA surveillance (GO:0106354), response to DNA damage checkpoint signaling (GO:0072423), prepulse inhibition (GO:0060134), nuclear polyadenylation-dependent ncRNA catabolic process (GO:0071046), nuclear polyadenylation-dependent rRNA catabolic process (GO:0071035), nuclear polyadenylation-dependent tRNA catabolic process (GO:0071038), polyadenylation-dependent snoRNA 3'-end processing (GO:0071051), excitatory synapse assembly (GO:1904861), exonucleolytic trimming involved in rRNA processing (GO:0000459), exonucleolytic trimming to generate mature 3'-end of 5.8S rRNA from tricistronic rRNA transcript (SSU-rRNA, 5.8S rRNA, LSU-rRNA) (GO:0000467), nuclear RNA surveillance (GO:0071027), regulation of long-term synaptic depression (GO:1900452), rRNA 3'-end processing (GO:0031125), nuclear mRNA surveillance (GO:0071028), sno(s)RNA 3'-end processing (GO:0031126), negative regulation of cilium assembly (GO:1902018), cell differentiation in hindbrain (GO:0021533), histone mRNA catabolic process (GO:0071044), mitotic sister chromatid cohesion (GO:0007064), DNA metabolic process (GO:0006259), maturation of 5.8S rRNA (GO:0000460), synaptic transmission, glutamatergic (GO:0035249), regulation of telomerase RNA localization to Cajal body (GO:1904872), rRNA catabolic process (GO:0016075), DNA repair (GO:0006281), excitatory postsynaptic potential (GO:0060079), negative regulation of telomere maintenance via telomerase (GO:0032211), proteasomal ubiquitin-independent protein catabolic process (GO:0010499), maturation of 5.8S rRNA from tricistronic rRNA transcript (SSU-rRNA, 5.8S rRNA, LSU-rRNA) (GO:0000466), chemical synaptic transmission, postsynaptic (GO:0099565), cellular response to DNA damage stimulus (GO:0006974), negative regulation of telomere maintenance via telomere lengthening (GO:1904357), mitotic chromosome condensation (GO:0007076), negative regulation of plasma membrane bounded cell projection assembly (GO:0120033), histone mRNA metabolic process (GO:0008334), positive regulation of synapse assembly (GO:0051965)</t>
  </si>
  <si>
    <t>Matn4, Tmem163, Col11a1, Ppp2r2b, Cacng4, Sox6, Gtf2b, S100b, Evi5l, Ezh2, Pou6f2, Anapc10, Mtch2, Ak2, Ncapd2, Wrb, Ranbp3, Brinp3, Scrg1, Pcyox1, Gnl2, Rnaseh2a, Smad1, Luzp2, Cops3, Cspg5, Epn2, Smc3, Dek, Naa50, Nop58, Upf3b, Cd9, Ankrd35, 2700094K13Rik, Slc35f1, Ccar1, Aatf, Tdrkh, Arl6ip1, Cnih1, Xrn2, Cdc5l, Hdac2, H2afy, Mpzl1, Cep44, Ppp1r14b, Ergic2, Hectd1, Kansl2, Tsn, Haus1, Tdp1, Ythdf2, Nono, Faf1, Gm11266, Ust, Hnrnph3, Cmc1, Rfx7, Larp7, Rcor2, Dtnbp1, Tiparp, Maged1, Calb2, Fndc3b, Ptov1, Hnrnpc, Mrps22, Cwc25, Pa2g4, Vps37b, Hnrnph2, Arfgap2, Cct7, Apba3, Igfbpl1, Ddah2, Snrpf, Ahctf1, Serpine2, Tspan3, Ddx39b, Nudt21, Rbm8a, Ptprz1, Olfm2, Chst11, Rbms3, Sox10, Mettl9, Wbp4, Cmtm4, Las1l, Ranbp1, Cep290, Adcy3, Gpc5, Lrrcc1, Adh5, Tbl3, Ssb, Lima1, Ube2s, Podxl2, Eml1, Snrnp40, Prmt2, Dcun1d5, Cops5, Mettl5, Sfr1, Mrpl24, Ttc13, Snrpd1, Rpl7l1, Ccdc127, 2210404O09Rik, Rhbdd3, Sh3rf1, Sirt2, Tmem57, Jkamp, Polr3h, Eif3j1, Cdc123, Ilkap, Rpn2, Dctn2, Mcm3ap, Utrn, Dbt, Rufy1, Apoa1bp, A330069E16Rik, Prosc, Cdc16, Kif22, Gria4, Sar1b, Eif4g2, Prdx2, Ccdc78, Hnrnpr, Rnf103, Tm2d3, Cmss1, Poldip2, Npas1, Gap43, 4732491K20Rik, Zfp12, 9130011E15Rik, Fbxo16, Pex16, Nfu1, Dut, Mrps5, Orc6, Xpnpep3, Soga1, Amn1, Gmcl1, Fabp7, Ilf2, Gm10561, Ptgds, Chchd1, Neto2, Stard5, Nfix, Slc35b2, Coq9, Zfp414, Cops7a, Phf20, Txnrd1, Serf1, Hnrnpa1, Psme4, Pdcd11, Rgcc, Cuedc2, Eps8, Ciapin1, Mrpl1, Gdpd1, Tnpo1, Rbm6, S100a13, Kpna3, Dner, Ccdc34, Comtd1, Etfa, Pyroxd1, Cct8, Tspan6, Thap2, Smc6, Dpy30, Atp5g2, Rev3l, Ofd1, Fibp, Hlcs, 3110052M02Rik, Glrx3, Dnpep, Tsen2, Marcks, Trim28, Dars, Cdkn1c, Rgma, Cd63, 1110038F14Rik, Tmem183a, Lrp1, Anapc5, Mcm8, Mapre1, Srsf7, Cpe, Sec13, Appl1, Ppa2, Snrpa1, Fxyd6, Dnaja1, Gstm5, Hmgb1, Ramp1, Tnfrsf21, Gosr1, Pdcd6, Gm4890, Tti2, Dbi, Top1, Phf6, Trim59, Psmb3, Fam163a, Gm17750, Rp9, Pkn2, Tecr, Snrpg, Erich1, Bax, Metap2, Wac, Phip, Ccdc136, Thoc6, Ndufb7, Krtcap2, Psip1, Psmd14, Smarca5, Sgta, St3gal5, Nfib, Srpk1, Nup85, Ssrp1, Scg5, Scfd1, Tnr, Fan1, Sf3b2, Ntm, Myo1h, Tgs1, Gclm, Uchl3, 1810030O07Rik, Rnf20, Flrt1, Eif3l, Sfpq, Ebna1bp2, Utp14a, 2810459M11Rik, 4833420G17Rik, Rps27l, Spice1, Cfdp1, Rap1gap, Ift140, Cntnap2, Ncl, Wdr76, Pdss2, Atp6v1g1, St3gal4, Hif1a, Klhdc2, Mtdh, Atat1, Ubap2l, March7, Nr2e1, Fos, Chga, Fcho2, Srrm1, Son, Utp18, Trappc4, Qser1, Sdk1, Arrdc3, Atg2a, Ppp2r5e, Grid2, Khdrbs2, Fat3, Atg3, Fxr1, Lrrn1, 2210408I21Rik, Gal, Psmd7, Slc25a5, Rsrc2, Shoc2, Fnbp1l, Itch, Sdc2, Vdac3, Mrpl39, Psph, Zfp143, Tmem147, Ggps1, Nol11, S100a6, Ei24, Ece2, Fst, Nle1, Leo1, Clybl, 3110009E18Rik, Mcoln1, Txnl4a, Ticam1, Styx, Spcs2, Naa35, Psmc3ip, Ercc1, Gpm6b, Ypel1, Mtss1, Tmem178, Scaf11, Fam213b, Mesdc2, Stard9, Pgap1, Psmb6, Selk, Psmc4, Ttc5, Sf3b1, Rhobtb3, Ccdc117, Dclk2, Tbc1d23, Bud31, Dynlt1a, Cd200, Pdzd11, Snrpd3, Polr3c, Rnf138, Stmn1, Tnnt1, Cxcl14, Smim4, Pdcd10, Dnajc17, Syncrip, Cep192, Gart, Ten1, Gm960, Rif1, Klhl24, Lrch3, 9530077C05Rik, Dpysl3, Pfdn1, Ppib, Cetn3, Eef1b2, Cirbp, Ppp2r3c, A430105J06Rik, Timmdc1, Eprs, Dnajc7, Eif3b, Nasp, Btaf1, Npm1, Magoh, Hn1, Xist, Chchd3, Fsd1, Pik3c2b, Proser1, Papola, 9430016H08Rik, Opcml, Itgb1bp1, Thoc7, Rbm39, Arhgef11, Fabp5, Efcab9, 2300009A05Rik, 1110034G24Rik, Ccdc15, 2310033P09Rik, Sdhb, Rbm25, Puf60, Nars2, Eri3, Msl1, Ube2i, Dnajc14, Sept2, Cdk5rap1, Cct5, Gm3764, Ndufb11, Anapc13, Cep70, Echdc1, Safb, Bcas1, Trio, Psma5, Tmem47, Zc2hc1a, Setd4, Fance, Hba-a1, Pgls, Erdr1, St13, Mllt3, Clic1, Taf1d, Ptn, B3galnt1, Nup88, Rab14, Cwf19l2, Nemf, Dscam, Zbtb37, Ick, Adamts10, Slc44a2, Tmx3, Cct4, Ccdc66, Nsmce2, Dstn, Ftsj1, Fubp1, Gnb4, Taf1b, Wee1, Dpyd, Parn, Calcoco1, Stmn2, Nup43, Figf, Snrpd2, Psmb2, Setbp1, Daam1, Frmd4b, Tnrc6a, Brms1l, Gnb2l1, Sccpdh, Tbrg4, Tmem181a, Srm, U2af1, Ppp2r2a, Dcaf12, Ufsp2, Mettl1, Wrap73, Cirh1a, 1600020E01Rik, Fchsd2, Tsg101, Exosc10, Lage3, Hspa14, Aimp1, Dnm3, Gps2, Alg3, Atp6v0a2, Nudc, Mrpl52, Cep250, Etfdh, Cst3, Golga5, Sash1, Jmy, Ap4s1, Cpsf6, Tmem218, Scnm1, Ubxn1, Ppp2r3a, Mtor, Ctcf, Fam65b, Bri3, Stoml2, Minpp1, Id2, Tm2d2, Bzw2, Mmd2, Cnot4, Akap17b, Scrn1, Riok1, Fli1, Zfp511, Rcc2, Fbl, Rictor, Acin1, Slc35a2, 1700025G04Rik, Rab18, Smarcc1, Zfp612, B3gat1, Cacna2d3, Laptm4a, Ccdc88a, Prmt7, Tcea1, Nav1, Psma2, Cyr61, Ccdc112, Bcl7a, Agl, Rab3c, Fdft1, Abcb6, Asap2, Psma1, Aar2, L2hgdh, Fam20a, Uckl1, Scyl1, Lhfpl2, Znrd1, Rpl5, Psmg4, Patl1, Cdh2, Xpo1, Glrb, Srsf11, Ddx17, Itm2b, Golim4, Fuca1, Rpgr, Nup37, Dzip3, Rbm10, Slc6a1, Gfra1, Fkbp2, Stx8, Igsf8, Csnk2a2, Map2k2, Keap1, Zbtb24, Cdk13, Srrt, Ccdc28b, Gtpbp6, Hbb-bt, Vcp, Ncoa2, Ift81, Sppl2a, Lsamp, Btf3, Gem, Gtpbp3, Mest, Gltscr2, Nap1l4, Gmds, Tcf4, Tmem238, Arhgef1, Rnf115, Ostc, Gdap2, Pik3c2a, Snx14, Zfp938, Gnas, Psma7, Mrpl42, Ppil6, Gtpbp4, Fars2, Eef2, Npm3, Prune2, Mms19, Pcsk7, Atcay, Micu2, Fahd2a, Phrf1, Fez1, Ndufc2, Pcif1, Psma6, Ube2d2a, Map2, Rbm26, Nap1l1, Pde4d, Ndufa10, 2310036O22Rik, Pts, Ubr5, Sarnp, Spon1, Zbtb20, Npas3, Rtn1, Txn1, Fkbp15, Nr2f2, Kdm5b, Cfl2, Nup214, Cped1, Mrpl47, Fosb, Ccnd2, Psmc3, Senp6, Cep170, Tspan13, Erlin2, Trp53bp1, Ncoa1, Hat1, Bex4, Slc39a6, Impdh2, Pgp, Prpf40a, Bcl11a, Tmem87b, Smg6, Gtf2h1, Sgpp1, Ttc27, Nars, Syngr3, Neo1, Rab11fip2, Rala, Ppfibp1, Azi2, Gkap1, Med4, Top2b, Gzmm, Sstr1, Slc25a3, Siva1, Crocc, Fdps, Psmd5, Tbcb, Rcan1, Zfp809, Casc3, Nln, Brd8, Kif21a, Ppp1r14c, Desi2, Emc7, Lrrfip1, Smarcad1, Emc4, Gria3, Med12, Psmd2, Hsp90ab1, Elavl3, Gskip, Wasf3, Lrig2, Gm4285, E430025E21Rik, Nipsnap1, Frg1, Pcdh17, Zfp9, Fntb, Herpud2, Prpf6, Pam, Srpr, Tra2a, Asap1, Scaper, Wbscr16, Atxn10, Mphosph10, Ttc3, Pcsk1n, Il18, Susd4, Cfl1, Lyplal1, Ehbp1, Nenf, Tceal5, Abhd3, Vtn, Elp6, Phf7, Polr2i, B4galt3, Parp16, Fam132a, Brinp1, Dld, Ugp2, Klhdc3, Trrap, C2cd3, Psmg2, Rab10, C2cd2, Dhdds, Ppdpf, Col19a1, Nkap, Brap, Srcap, Gars, Txnl1, Rbm42, Zfp266, Ybx1, Ik, Hax1, Dbn1, Scg3, Atg4c, Eif3h, Bcl2, Ammecr1l, Fkbp3, Brca2, Trnt1, Mllt10, Atp1a2, Rbfox2, Cnppd1, Sgsm3, Pfdn2, Atg10, Zmiz2, Ddx41, Stx12, Rbm22, Erlec1, Rpsa, Trmt2a, Larp1, Kcnq5, Hmg20a, Tpt1, Tmem62, Smoc2, Mdh2, Dnajc15, Tbce, Caprin1, Atp5f1, Dgat1, Sema6d, Polr2f, Ddb1, Klhdc10, Stmn3, Psmd9, Snx32, Focad, Gm17586, Ankrd26, Ruvbl2, 2700062C07Rik, Txndc9, Pik3r1, Rps5, H3f3b, Bptf, Psmd12, Wdr12, Elac2, Wrap53, Rimklb, A230046K03Rik, Resp18, Syn2, Rps13, Eif5, Efr3a, Pak2, Cask, Srrm2, Rnf111, Eif1b, Shfm1, Rbx1, Caprin2, Strip1, Phf21a, Phlda1, Synrg, Dennd4b, Thyn1, Zfp148, Dpagt1, Tmed9, Slc25a4, Llph, Mrps31, Gm15965, Pcdh15, Brd7, Dync1i1, Cdc42, Srgap1, Acta2, Prr14, Mettl16, Dock7, Pdzd2, Fbxo30, Gphn, Rprd2, Iws1, Rnf114, Rpl12, Tmco6, Gpatch8, Lancl1, Cfp, Asna1, Itm2a, Cd209f, Rpl21, Erbb4, Cluap1, Capn7, Unc50, Myo18a, Tsc22d1, Mccc1, Actr1a, Swi5, Wdr83, Naca, Kif21b, Ctage5, Ngdn, Atp6ap1, Exosc8, Ormdl3, Gng3, Rps17, C1qtnf4, Usp16, Wsb1, Gbas, Glb1, Fer, Baz2a, Zfp397, Rpl10a, Gpm6a, Tnik, Snrpb, Zcchc6, Phf20l1, Tm9sf4, Ubc, Pkm, Cacna1a, Tmem258, Ptpre, 2510009E07Rik, Actb, Atp6v0b, Sdhaf2, Rps11, Slc35b1, Skiv2l2, Ddx18, Csnk1a1, Wbp5, Cyc1, Camk2d, Ctnnd2, Leprotl1, Cd47, Mrpl38, Btbd1, Rps19bp1, Setd5, Zfp651, Mcur1, Uba2, Apip, Calr, Pacrg, Ube2n, Senp1, Rbms2, Fam71e1, Rpl39, Kif5c, Hdac8, Ppt1, Peli1, Dhrs4, Dus3l, Zzef1, Cnpy2, Usp25, Ints3, Zfp53, Rc3h1, Gdpd3, Hspe1, Pdxdc1, Pkia, Eef1d, Snapc1, Deaf1, Nacad, Kat2b, Hdac1, Emc3, Fnip1, Tbc1d7, Fam135a, Vwa8, Eif3k, Cnbd2, Tnc, Prmt10, Cwc15, Sugp1, Crbn, Ino80, Rps24, Rps8, Qtrt1, Gm3336, Cyb5r4, Map2k6, Wdr18, Ist1, Exoc7, Csad, Rab6a, Ilf3, Fam120aos, Akr1a1, Sec23b, Arl3, Hdgfrp2, Tmcc1, Tia1, Soga3, Bub3, D930016D06Rik, Mynn, Bsg, Pard6g, Rpl32, Gpd1, Uqcrc2, Zfand6, Cbwd1, 4930402H24Rik, Pglyrp1, Ythdf3, Parp1, Trp53i13, Cep78, Ptprg, Tmem91, Bcor, Rps19, Me2, Dusp15, Elavl1, Usp36, Eif2s2, Tmod3, BC004004, Strbp, Tusc3, Ptma, Zfp609, Bscl2, D11Wsu47e, Fam49a, Tshz2, Cpne3, Mrps15, Klf7, Sec61b, 4930578M01Rik, Med25, Fbxl20, Rpa3, 5330434G04Rik, Pcna, Iqcg, Gria2, Ecsit, Ppp3cc, Srek1, Pycr2, Ncan, Rps27a, Pinx1, Mpped2, Enox1, Tenm3, Ints4, Fdx1, Zdhhc6, Gpr107, Apold1, Rars, Park7, Nrxn1, Eif3f, Zmym5, Sumo1, Mbd1, Stat2, Sec62, Acp1, Flywch1, Mccc2, Atp5c1, Gfpt1, Rpl15, Zhx2, Rgs5, Atf7ip, Lrrc40, Rpl6, Lamtor2, Rwdd1, Kdm6b, Rps15, 1810037I17Rik, Rpl26, Chuk, Hsf2, Rpl31, Pm20d2, Clstn2, Snw1, R3hdm1, Capn2, Hmgcs1, Dopey1, Zmat2, Numbl, Wwc2, Srek1ip1, Satb1, Eif5b, Rps23, Ccdc174, Cpsf1, Ddr1, Plgrkt, B4galnt4, Bap1, Ube2h, Rpl18a, Xrcc1, Ift52, Dnajc19, Snx18, Rplp0, Anapc1, Dhx29, Ngfrap1, Thumpd3, Ftl1, Usp24, Zfp37, Msh3, Col1a1, Ccdc65, Fam49b, Mospd1, Nup160, Rptor, Chgb, Tbrg1, Map2k5, Gpr158, Col1a2, Sdha, Nf1, Sh3d21, Vmp1, 9330159F19Rik, Pdzrn4, Pnpla7, Numa1, Evi5, Zfp692, Eed, Upf3a, Ube2f, Rab31, Nbas, Ndufs2, Rbms1, Mrpl13, Myl6, Rps4x, Sart1, Jakmip2, Mrpl9, Ift57, Ptprr, Pcmt1, Ubb, Ptprm, Baz2b, Tubgcp5, Prkca, Glud1, U2surp, Chmp3, Ubr7, Hipk1, Ndufa12, Rad21, Chd4, Cacng2, Saysd1, Npc2, Gm4779, Erg, Ptpn11, Mrps33, Uhrf2, Otud6b, Mllt4, Csmd2, Ccdc58, Cxxc5, Capn15, Ephb1, Mbtd1, Aco2, Zeb2, Rgs6, Gstp1, Tcf3, Rpl36a, Klhdc9, Adck5, Fam168a, Psma3, Sox8, Tet3, Spg11, Copa, Pcsk2, Rps10, Enpp2, Ddx50, Ly6h, Tgfb2, Rpl4, Uchl5, Thoc2, Kdm4c, Dlc1, Syt16, Yipf5, Fam189a1, Cyfip2, Plcb1, Psenen, Evl, Tax1bp1, Ndfip1, Dnajc8, Spg21, Uqcrc1, Fstl5, Fxr2, Rpl13a, Myt1l, Bag6, Map3k3, Arl15, Ndufa9, Phf12, Fam98b, Arhgap31, Epc1, Hspa4, Pin4, Lactb, Pomp, Ttyh2, Irs2, Fnta, Hepacam, Vps36, Cdh13, Prkar1b, Srp19, Eef1g, Flnb, Ppip5k1, Pdcd2l, Rps27, Efcab14, Psmb4, Tom1l2, Gm11110, Psmd1, Sez6l, Mgll, Dlst, 9930021J03Rik, Ggnbp2, Rps6, Mbnl1, Fam179b, Eif3a, Psmc1, Dhx36, Rabac1, Anks1b, Rad9b, Adk, Mdm2, Snrnp70, Smurf2, Akr1e1, Acadsb, Sfxn1, Pcbp2, Spata7, Zfp410, Deb1, Trappc6a, Psmc6, Dcaf8, Nmnat2, Fat4, Esf1, Ddx55, Rhoa, Fam76a, Dapk1, Gpatch11, Tanc2, Lcor, Dynlrb1, Cstf3, Zfp292, Tmem219, Oxr1, Amd1, Ankrd12, Gm26802, BC031181, Txndc17, Ncapd3, E130309D14Rik, Stc1, Vdac2, Mrpl30, Sept3, Celf4, Gnl3, Emx2os, Myo10, Oxa1l, Fam19a5, Pank1, Bbip1, Swt1, Lama2, D130020L05Rik, Idnk, Basp1, 2410015M20Rik, Coq10b, Vprbp, Rab2a, Slc16a7, Ncoa7, A930012L18Rik, Luc7l3, Dnajc1, Slc2a13, Sap30l, Ndufb9, Egr1, Lman1, Elof1, Psmb1, Pabpc1, Trpv2, Ivd, Zc3h15, Mkln1, Copz1, Mob2, Ppp1r35, Cr1l, Setx, Commd4, Ppp1r12b, Psmc5, Golga7, Senp7, Qk, Pafah1b2, Nfic, Chchd4, Loxl1, Apopt1, Akap10, Auts2, Nhlrc2, Atg2b, Creld1, Ube3b, Snx13, Ppp1r9a, Gas6, Ppp1r10, Gm15440, Eif4h, Myo1d, Wdfy3, App, Smc1a, Cbx5, Map4k3, Mettl3, Chka, Brinp2, Samm50, Smg5, Fn1, Vps41, Atpif1, Kcnk2, Mroh1, Kdm5d, Ccny, Sept7, Dscaml1, Syt11, Bzw1, Ssu72, Plk2, Pex5l, Lzic, 3110082I17Rik, Fam63b, Dicer1, Tsc1, Ddhd2, Ccdc141, Lrpprc, Rars2, Phf10, Cog5, Lpp, Stx6, Ube2d3, Mrps9, Cerk, N4bp2l2, Add2, Dock8, Gfap, Ttc25, Hip1, Secisbp2, Chd1, 1810062O18Rik, 5330417C22Rik, Metap1d, Mrpl11, Naa15, Slitrk2, Car10, Akap6, 2010111I01Rik, Ccnl1, Phkb, Rere, Rnf216, Gm26518, Mgrn1, Pdia3, Gamt, Psap, Lingo1, Cs, Sod2, Copg2, Mtmr6, Fstl1, N4bp2l1, Eea1, Wwc1, Snhg12, Babam1, Ap2s1, Canx, Helz, Commd3, Nlgn1, Fam92a, 2310035C23Rik, Rnf13, Yipf4, Fam171a2, Cdc37l1, 2700060E02Rik, Nin, Bcap29, Etfb, Samd5, Csnk1g3, Cox5a, Map7d1, Ankrd55, Pdpr, Limk2, Scn3a, Rps7, Cul5, Hook3, Pura, Aplp2, Parp2, Tmem19, Klhl32, Ldlr, Ubl7, Atp13a1, Cuta, Lrrc16b, Ep400, Zmym6, 4933404O12Rik, Aff4, Ppm1l, Dazap2, Dennd4a, Clasp2, Mcee, Xpr1, Mxi1, Phax, Man2c1, Gm15912, Letm2, Nek9, Ldha, Tnrc6b, Pcgf6, Ophn1, Nprl2, Gm5914, 4930426I24Rik, BC028528, Sgip1, Extl3, Git2, Cadm2, Srp14, Glo1, Eef1a1, Smek2, Tmsb10, Agpat4, Cnot6, Sesn1, 2410089E03Rik, Isca2, Ap2m1, Smim13, Ppil3, 1110004E09Rik, Fbf1, Tsta3, Rps29, Sertad2, Lsm4, Prpf31, Polb, Mrps28, Usp47, Ddx26b, Lta4h, Moxd1, Csgalnact1, B3galnt2, Tmem186, Dcc, Slc44a1, Uqcrb, Eif2ak4, Ccz1, Rab3gap2, Dtx1, Stard3nl, Fam120a, Dync1li2, Pdia4, Txndc16, Ndufs7, Scaf4, Ispd, Lamc1, Ube4a, Hint3, Prkd2, Heatr6, Atxn2, Tfam, Gm12089, Immt, Vsnl1, Map1b, Cnot1, Rnmtl1, Zcchc8, Chd9, Necab1, Cwc27, Stt3b, Reep5, D230025D16Rik, Vimp, Snx6, Dctn3, Sparc, Mfap1b, Fam229b, Ubr1, Dynll1, Ccdc50, Dgka, Hmgxb3, Astn1, Rps12, Anp32a, Mrpl23, Stub1, Map7d2, Dock6, Mapk8ip3, Ankrd37, Pld2, Ap1s2, Golga1, Sec16a, Nr4a2, Cntnap5a, Ina, Arfgap3, Mast4, Vps16, Cdc27, Arhgap21, Rad50, Manbal, Stox2, Rps25, Fbxo25, Snrnp27, Gtf2h2, Skp1a, Ntan1, Fam172a, Jmjd1c, Pfn1, Gpx4, Nudt13, Ndufs4, Tbc1d22a, Atg5, Rmdn1, Glmn, Actr8, Supt6, Scmh1, Arhgap44, Osbpl11, Ago4, Tbc1d16, Psma4, Cpsf3, Dnajc3, Chd3, Brwd1, Gba, Vti1a, Synpr, Vti1b, Rnaset2b, Ralbp1, Tbcd, Rock1, Atp5j, Ewsr1, Slc39a9, Serbp1, Snhg9, Copb1, Phlpp2, Tbca, 1700030K09Rik, Khdrbs1, Npepps, Arglu1, B4galt4, Crip1, Pde10a, Tmem208, Cenpv, Igf1r, Chmp2a, Tspan7, Nktr, Cmtm5, Ptpra, Arhgap10, C130071C03Rik, Arl6ip5, Heatr3, Zadh2, Ulk2, Spi1, Pan3, Hiat1, Trim46, Pstk, Sbf2, Tnrc6c, Pak3, Bet1l, Coq3, Mycbp2, Cct2, Kdm6a, Snap25, Arl6ip4, Lamtor5, Mif, Eif3i, Adam10, Rhot1, Stk24, Reps1, Gigyf2, Mrpl41, Dennd4c, Cttnbp2, Qsox2, Clasp1, Chfr, Sh3glb1, Cntn1, Hsp90aa1, Ggt7, A830010M20Rik, Tfdp2, Mier1, Atl1, Hspa9, Sfswap, Akap8, Acox1, Tm2d1, Rtn3, Herc4, Dtna, Kif5b, Ppp2r1a, Eif3g, Sdccag8, Bop1, Prmt8, BC005561, Rap1b, Brd4, Chac2, Ahi1, Smdt1, Prdm5, Inpp5k, Dennd5a, Pcf11, Zbtb17, Fam114a2, Zdhhc1, Asb1, Mpp6, Cntn6, Mss51, Gabrg2, Rad23b, Ank2, Acyp2, Tmem63b, Stag1, Arnt, Pcgf3, Dram2, Hmbox1, Raf1, Kcnj10, Rpl22, Golga2, P4htm, Tm9sf3, Mrps16, 1700048O20Rik, Dync1h1, Kmt2a, Mapk8, Blmh, Glg1, Slc16a2, Pigu, Slc1a3, Foxj2, Capza1, Slc4a7, Nr3c1, Dtd1, Akap11, Nr2c2ap, Rplp1, Emp3, Tspan14, Cog7, Sybu, Poglut1, Npy, Edf1, Gabrg3, March1, Arid5b, Mapk6, Gatad2b, Ndufa8, Zdhhc20, Exosc1, Macf1, Ctla2a, Eif4g3, Mdh1, Arid4b, Egln1, Atox1, Mblac2, Rundc1, Smap1, Cmip, Herc1, Klf10, Eif1, Hexb, Zfp398, Tpr, Macrod2, Sirt5, Tram1, Camta1, Alkbh8, Usp40, Ptprb, Mtf2, Pias2, Ago2, Alas1, Stx7, Fam101b, Senp2, Mcts1, Nsd1, Cd34, Ppp2r5c, Ctnnd1, Rap1a, Dctn4, Cap2, Mettl7a1, Btbd10, Arhgdig, Rab11fip3, Bpgm, Tmem237, Zmym2, Fam171b, Vps13d, Zc3h14, 0610040B10Rik, Epha4, Trim2, Clta, Ndufs1, Rnf130, Bloc1s2, Acaca, Fam183b, Ube2g1, Nras, Wasf2, Thrb, Cryab, Dync2h1, Huwe1, Mark3, Whsc1l1, Kdm3a, Dnlz, Ercc6l2, Ccdc84, Tsnax, Fam32a, Flt1, Mbd5, Tbcel, Zcchc7, Stard13, Supt16, Gprc5b, Aak1, Wasf1, Efr3b, Ctnna2, Rims2, Map3k13, Ppp6r2, Nvl, Simc1, Setdb1, Dhps, Lgals1, Rorb, Edem3, Itfg1, Pcbd2, Flii, Tmsb4x, Ripply2, Rfwd2, Tmem161b, Rnf168, Lgmn, Ppp1r14a, Hsp90b1, Ncoa5, Fis1, Lrrc57, 1500026H17Rik, Il17rd, Cpsf7, Klf2, Usp34, Nell2, l7Rn6, Chl1, Fam155a, Sparcl1, Bclaf1, Psmb5, Dock3, Man2b1, Sec24d, Naa16, Kif1b, Strn, Prpf8, Zrsr2, Pnp, Sltm, Ypel2, Tpst1, Map4k4, Nop10, Slc7a5, Snrnp48, Upf2, Fau, Cdk19, Rpp38, Zwint, Cdkn1a, Uri1, Zfp771, Ubr2, Slc38a2, Msra, Atxn1l, Ppp1r7, Fth1, Tnfrsf19, 1700008O03Rik, Gnptab, Spast, Nalcn, Gm16124, Hmha1, Mkl1, Igf2bp3, Anks3, Kcnk10, Zfp7, Plat, Thoc1, Tfpt, 1110037F02Rik, Hcfc1r1, Cebpz, Kdm3b, Nrde2, Itga6, Ppm1a, Jak1, Psmb10, Klhl26, Il1rapl1, Ppwd1, Gm27003, Ccdc12, Use1, Cisd1, Sorbs1, Picalm, Ttc37, Ulk4, Lsm7, Ppfia3, Flot2, Cox8a, Adam19, Uvrag, Aup1, Slc25a27, Ndufv3, Stau2, Wdr47, Lpl, Fermt2, Dcp2, Mical3, Wwp1, Sorbs2, 1810013L24Rik, Phactr1, Smchd1, Fgd4, Egfem1, Riok3, Gbf1, Atg12, Emg1, Slc30a6, Ndufa6, Tmed10, Acsl5, Dusp12, Abl2, Ralgapa1, Insr, Zcrb1, Hsbp1, Oxct1, Pitpnc1, Rab6b, Itpkb, Clu, Lrp10, Ikbkap, Dlgap1, Mat2a, Mnat1, Rabepk, Nme5, Cabin1, Ahr, Eml5, Slc38a9, Nol7, Ccdc47, Kdm2a, Mpc2, Cox14, Trpm7, Clcn3, Spata24, Cdk11b, Mpdz, Grm5, Ppp1r12a, Plekha5, Kcnq2, Kifap3, Cdc40, Ppa1, Med27, Tgfbr2, Exoc4, Heg1, Rb1cc1, Sgcz, Megf9, Eefsec, Scn2a1, Cyld, Plekha1, Arhgap20, Ppargc1b, Hmox2, Med12l, Iah1, Zdhhc14, Akap13, Frrs1l, Prdm2, Anapc16, Impact, 1500011K16Rik, Fam173a, Zfp532, Vps13b, Mag, Ndufa3, Ehmt1, Ndufs6, Kat5, Dmxl1, Ndufs3, Rps3a1, Rbbp6, Usp19, Faim, Fnbp4, Sepw1, Fam13c, Podxl, Tcp1, Ireb2, Tceb1, Magi1, Srsf12, Matn2, Fry, Brdt, Thsd7a, Clasrp, Cdk12, Shank1, Prrc2c, Fbxl6, Ndufa4, Ell, Dcp1b, Ktn1, Ubn2, Sub1, Cldn11, Brms1, Col4a2, Plekha2, Phf3, Spop, Zfp93, Tmem131, Wipi1, Cyb5b, Fcgrt, Scai, Fbxo21, Ubr3, Dixdc1, Arid4a, Acbd6, 0610030E20Rik, Aars, March6, Acsl6, Gdpd5, Golgb1, Dennd6a, Sntg1, P2ry12, Irf2, Atf6b, Pafah1b1, Mfsd6, Alcam, Ppig, Gad2, Cntfr, Ap1ar, Zfp706, Osbpl6, Derl1, Gatm, Ncor1, Anxa6, Sptlc1, Uxs1, Rragb, Ttc8, Grb10, Mto1, Morn4, Bphl, Fam21, Fscn1, Pip5k1a, Pla2g4e, Btbd9, Senp5, Erbb2ip, Klf9, Tmem205, Car11, Nrd1, Fam228a, Cd2ap, Inpp5f, Atp9b, Mcf2l, Rexo2, Yipf1, Ralgapa2, Map3k12, Creg2, Ndufa11, Narf, Ythdf1, Matr3, Smg7, Fam214a, Guk1, Dip2b, Osbpl8, Gpcpd1, Crlf1, Trappc6b, Lrrc28, Tbc1d32, Fam175b, Dnajc13, Dnaja3, Arrdc2, Ubr4, Pdcd4, Phkg1, Tcf20, Ylpm1, Taldo1, Snx16, Abhd2, Bex2, Hist2h2bb, Dusp22, Icam1, Rilpl2, Foxn3, Stk38, AI314180, Ndufb6, Scamp1, Edem1, Pnrc1, Nucks1, Rab3ip, Trmt1l, Mib2, Glce, Stx1a, Kcnt2, Stmn4, Yjefn3, Rac1, Hmgn3, Mapkapk2, Mbnl2, Gucy1a2, Me3, Atp5l, Chd2, Nfkbia, Tyrobp, Rpl22l1, Stxbp1, Actr3, Pde2a, Wnk1, Rtf1, Arnt2, Grik4, Uqcc2, Ywhab, Phka2, Aaas, Hace1, Fam13a, Mypop, Odf2, Urm1, B230219D22Rik, Tmem150c, Suclg1, Celf2, Rap2a, Syndig1, Zcchc16, Arsb, Nrp1, Mt2, Mfn1, Fto, Rassf3, Ddx42, Gng4, Sipa1l1, Traip, Cspp1, Ptp4a2, Lgi3, Tpi1, Clmp, Med21, Coro1a, Atp5g1, Vstm2b, Btrc, Tpcn1, Actr1b, Gcnt2, Actl6b, Rtn4r, Gm12216, Slco1c1, Clip1, Clmn, Smarca2, Prcp, Atp1b3, Cdadc1, Zfand5, Ahcyl1, Pi4k2a, Ano6, Yaf2, Ralgps2, Erc2, Apc, Wdr36, Rdh14, Sez6l2, Kitl, Setd7, Lrrn3, Abcb10, Mapt, Arhgef7, Got2, Taf13, Nudcd3, Rprd1a, Agap2, Dcaf6, Tmem175, Id3, Elmo2, Pcdh9, Gm26910, Gcc2, Lingo2, Kctd1, Kif1a, Col4a1, Zbtb38, Calm2, Cacna1b, Ndufaf3, Fgf5, Birc6, Dgkd, Pak7, Ndst4, Vps13c, Ttc19, Pcm1, Snx2, Fut8, Srgap2, Gon4l, Actn4, Ptgr2, Dgcr6, Wasl, Atrx, Mmd, B3gat3, Slc3a2, Atf6, Chic1, 1110017D15Rik, Bag1, Letmd1, Ints6, Gabbr1, Kcnd2, Nipbl, Nrxn3, Snrpn, Gnptg, Arih1, Lrch1, Arpc2, Gsk3b, Paqr8, Prdx5, Hscb, Lin37, Agrn, Pygb, Mt1, Ppm1h, Samd12, Osbpl9, Pias1, Dtnb, Gm16894, Kdm5a, Aldoa, Slc1a2, Arfgef2, Osbpl1a, Sdr39u1, Ascc2, Mon2, Strn3, Cyfip1, Nsg2, Dmxl2, Grik5, Pde1a, Atr, Nfasc, Fbrsl1, Rasa2, Il1rap, Megf8, Supt5, Gns, Rpl24, Ptprn, Otud4, Ryr3, Mgea5, Serf2, Cnksr2, Tspyl2, Slc4a10, Mllt11, Hectd3, Naa40, A230083G16Rik, Spire1, Gmfb, Hs3st4, Dopey2, Zfp106, Myo9a, Atp2b1, Sod1, B3galt1, Ap3b1, Gm21092, Arhgap5, Unc80, Map3k4, Grin2b, Pim2, Cnot6l, M6pr, Polr2a, Rabl6, Cpd, Dgat2, Ptbp3, Asxl2, Caln1, Nbea, Slc4a8, Agfg2, Smg1, Prdm8, Aifm3, Rnf19a, Rapgef6, Cacna1e, Gpd2, Olfm1, Agap1, Usp32, Rtn4, Zcchc14, Rab24, Ntng2, Eef1a2, Herc3, Mink1, Mark2, Gabbr2, Prkg1, Usp22, Ptprj, Enc1, Ptprd, Shisa9, Zdhhc17, Cald1, Arpc3, Daam2, Ypel3, Abhd6, Negr1, Gm15800, Dclk1, Rfx3, Slc6a6, Irf9, Zdhhc8, Rph3a, Nt5dc3, Marf1, Eif1a, Arhgef17, Tle4, Rab5b, Ssh2, Itsn2, Prkacb, Mapk8ip2, Herc2, Dnajc21, Pnkp, Stxbp5, Cnih2, Otub2, Iqsec1, Ptk2, Hapln1, Slco3a1, 2310009B15Rik, Rnf169, Ola1, Syne1, Csrp2, Polr2g, Abi1, Man2a2, Arhgef4, Golga7b, Sec14l1, Angel2, Mt3, Arhgef12, Crhr1, Rras2, Rimbp2, Prpf4b, Pkp2, Snx27, Rgs2, Slc26a10, Sobp, Setd2, Ptprk, Ndufa1, Cul1, Ppp3ca, Kalrn, Atp6v1b2, Sema6b, Sipa1, A830018L16Rik, Zfp704, Mia3, Fam216a, Inhba, Actn1, Ift20, Ank3, Grem2, Prex2, Aplp1, Fam174a, Spock2, Dock4, Slc23a2, Slc39a10, Pip4k2b, Clic4, Pds5b, Tspan2, Sh3gl2, Fam188a, Sptbn1, Nedd4l, Cpox, Rhobtb2, Spint2, 2900026A02Rik, Polr2j, Celf1, Slc48a1, Pi4ka, Csde1, Eef1e1, Mark1, Acot7, Acap2, Tpd52l1, Pdgfa, Dab1, Ambra1, Klhl8, Sept4, Rpp21, Usp9x, Josd2, Taok3, Pfkp, Cplx2, Arhgef28, Atp6v1e1, B3galt2, Gpr155, Dpcd, Cd83, Sh3bgrl3, Sptbn2, Cdc42se2, Slu7, Smap2, B4galt6, 6030419C18Rik, Arntl, Slco2b1, Snx30, Atrn, Foxo1, Frmd5, Arhgef2, Ube3a, Ap3d1, Tmem130, Cpt1c, B2m, Larp1b, Hpgds, Gm10010, Nudt4, Cyp4x1, Zfp91, Vstm2a, Nsf, Rbfox3, Nav3, Gramd1b, Iqsec2, Spag9, Tubb4a, Rsph9, Csmd1, Efhd2, Izumo4, Nuak1, 6030458C11Rik, Ptms, Higd1a, Nfx1, Zcchc17, Grhl1, Selt, Mprip, Mtif2, Gria1, Micu3, Fbxl17, Schip1, Sec11c, Prickle2, Wdr73, Fxyd2, Fam174b, Ankrd46, Dst, Zswim8, Atp1a1, Car12, Rgs7bp, Arpc1a, Ly6e, Mrpl21, Hist1h2bc, Rabggtb, 2210016L21Rik, Map3k2, Atp6v1c1, Orc2, Ocrl, Ttc14, Lrrc16a, 4933427G17Rik, Rasal2, Fam104a, Aagab, Eml6, Zcchc10, Serp2, Pkp4, Tmem108, Lmtk3, Dalrd3, Add3, Erc1, Atxn1, Gnaq, Pip5k1b, Dnajc18, Cyp7b1, Fgf14, Map7, 9230110C19Rik, Tubgcp2, Akap8l, Ccdc85a, Acot13, Rabgap1l, Gabra5, Vwa3b, Mog, Arpc1b, Map2k1, Rapgefl1, Sptan1, Mapk4, Iqgap2, Gabrb3, Fam126b, Atp1b1, Icam4, Flt3, Lurap1l, Cadps2, Lrrc7, Rock2, Pip4k2a, Ppp1r1a, Sh3gl1, Cdh11, Lysmd4, Grb14, Trim9, Ahcyl2, Gja1, Galns, Plcl1, Fxyd1, Bag4, Trpc6, Exd2, Npdc1, Gripap1, Fbxo9, Camk2g, Slc6a7, Nckap1, Ncam2, Sgsm2, Ash1l, Zfr, Upp2, Edil3, Sphkap, Atp6v1a, Usp2, Ak5, Ccl27a, Tmeff2, Ppm1e, Adamts17, Rab36, Lix1, Pcnxl4, Kcnc3, Cblb, Pgbd5, Opa1, Adcy9, Unc79, Dock10, Pacsin1, Nrcam, Prkcg, Rbfox1, Prkd1, Crtc3, Csmd3, Klf13, Ptpn3, Nebl, Nrn1, Unc5d, Gm10419, Snca, Bin1, Matk, Slmo1, Mgat3, Syt1, Rilpl1, Vash1, Prkar2b, Scamp5, Tmem38a, Gng13, Cdk8, Atp2b3, Tmem191c, Abcc8, Fgf13, Abr, Orai2, Zc3h6, Slc43a2, Dlg2, Stxbp5l, Ssbp4, Frzb, Eml4, Rapgef5, Fam105a, Dcaf7, Nr3c2, Klhl2, Tenm2, Ksr1, Ccnt2, Chchd10, Ogt, Rnf14, Lcmt1, Gm9828, Grik2, Dhx40, Efcab5, Atp6v1d, Sms, Galnt18, Camkk2, Rgl1, Itpr1, Rbm24, Zranb2, Nkain3, Wbp11, Rgs17, Zmat4, Tle1, Cadm1, Mapk3, Palm2, Cds2, Gabrb2, Kcnc1, Cck, Tacc1, Sidt1, Unc13a, Meg3, Tiam2, Adarb2, Inf2, Zfp831, Nrsn1, Pcdh19, Faim2, Hk1, Garem, Zyg11b, Grasp, Ankrd6, Zc3h13, Lmo7, Tgfbr1, St6galnac5, Dagla, Sh3kbp1, Hspa12a, R3hdm4, Map9, C2cd5, Sntb2, Trpm3, Fam19a1, Calb1, Mctp1, Lynx1, Ttc7b, Luzp1, Dmtn, Slc26a4, Mtus2, Cnrip1, Syt17, Gucy1b3, Crtac1, Tesc, Trank1, Slit1, Ppfia2, Taok1, Dnm1l, Sort1, Camta2, Mapk1, Chn1, Usp33, Mef2c, Nkain2, Dgki, AI413582, Camk2b, Nrgn, Prr16, Kcnh1, Grm7, Rasgrf1, C1ql3, Gabra1, Pde4a, Cdk17, Ano3, Cpne4, Ncdn, Atp2b2, Arhgef9, Ank, Mkl2, Bsn, Dgkb, Elmod1, Ntng1, Nrg3, Dgkh, Ensa, Plekhg5, Syp, Rab11fip4, Stxbp6, Zbtb16, Mical2, Kctd16, Fbxw7, Rapgef4, Diras2, Grm1, Tenm1, Rgs7, Dok6, Slc7a14, Lin7b, Grin1, Cacng3, Epha7, Adcy1, Spock3, Rtn4rl1, Wipf3, Scn8a, Ptchd4, Camk2a, Mlip, Pde4dip, Cacnb2, Kcnc4, Dnajc6, Thy1, Prkce, Rasgrf2, Pgm2l1, Sptb, Gpc4, Prickle1, St6galnac3, Rogdi, Cnnm1, 2010300C02Rik, Ephx4, Cpne6, Crym, Arpp21, Col25a1, Slc8a2, Gad1, Bcl11b, Asphd2, Fam135b, Camk4, Jph1, Rasl10a, Sorl1, Fam163b, Slc17a7, Ogfrl1, Nefl, Doc2b, Cdh9, Icam5, Bdnf, Gda</t>
  </si>
  <si>
    <t>Sox6, Ezh2, Smad1, Cdc5l, Nono, Rfx7, Rcor2, Ahctf1, Sox10, Npas1, Zfp12, Nfix, Zfp414, Phf20, Thap2, Smarca5, Nfib, Ssrp1, Sfpq, Hif1a, Nr2e1, Fos, Zfp143, Mllt3, Zbtb37, Fubp1, Setbp1, Ctcf, Id2, Cnot4, Fli1, Zfp511, Smarcc1, Zfp612, Zbtb24, Ncoa2, Tcf4, Zbtb20, Npas3, Nr2f2, Kdm5b, Fosb, Ncoa1, Bcl11a, Lrrfip1, Smarcad1, Zfp9, Scaper, Ybx1, Mllt10, Rbm22, Hmg20a, Bptf, Zfp148, Tsc22d1, Zfp397, Zcchc6, Zfp651, Zfp53, Rc3h1, Deaf1, Mynn, Parp1, Zfp609, Tshz2, Klf7, Mbd1, Stat2, Zhx2, Hsf2, Zmat2, Satb1, Zfp37, Erg, Mllt4, Zeb2, Tcf3, Sox8, Tet3, Tax1bp1, Myt1l, Pcbp2, Zfp410, Lcor, Zfp292, Ncoa7, Dnajc1, Egr1, Zc3h15, Nfic, Kdm5d, Rere, Pura, Aff4, Mxi1, Pcgf6, Tfam, Hmgxb3, Nr4a2, Tfdp2, Mier1, Prdm5, Zbtb17, Arnt, Hmbox1, Foxj2, Nr3c1, Arid5b, Gatad2b, Arid4b, Klf10, Zfp398, Camta1, Mtf2, Zc3h14, Thrb, Mbd5, Rorb, Ncoa5, Klf2, Bclaf1, Zfp771, Zfp7, Cebpz, Ahr, Kdm2a, Prdm2, Zfp532, Kat5, Arid4a, Irf2, Atf6b, Zfp706, Ncor1, Klf9, Matr3, Tcf20, Foxn3, Nfkbia, Arnt2, Smarca2, Id3, Zbtb38, Atrx, Atf6, Kdm5a, Mllt11, Zfp106, Prdm8, Rfx3, Irf9, Dnajc21, Zfp704, Arntl, Foxo1, Zfp91, Nfx1, Grhl1, Ash1l, Klf13, Zc3h6, Nr3c2, Zmat4, Zc3h13, Camta2, Mef2c, Zbtb16, Bcl11b</t>
  </si>
  <si>
    <t>positive regulation of hydrolase activity (GO:0051345), regulation of core promoter binding (GO:1904796), negative regulation of cardiac muscle cell differentiation (GO:2000726), negative regulation of retinoic acid receptor signaling pathway (GO:0048387), negative regulation of cardiocyte differentiation (GO:1905208), regulation of mesenchymal stem cell differentiation (GO:2000739), regulation of GTPase activity (GO:0043087), postsynaptic neurotransmitter receptor diffusion trapping (GO:0098970), neurotransmitter receptor diffusion trapping (GO:0099628), chromatin silencing at telomere (GO:0006348), detection of mechanical stimulus involved in sensory perception of sound (GO:0050910), positive regulation of GTPase activity (GO:0043547), extracellular structure organization (GO:0043062), external encapsulating structure organization (GO:0045229), RNA polymerase II preinitiation complex assembly (GO:0051123), regulation of cardiac muscle cell differentiation (GO:2000725), cell differentiation in spinal cord (GO:0021515), positive regulation of chondrocyte differentiation (GO:0032332), negative regulation of cilium assembly (GO:1902018), transcription preinitiation complex assembly (GO:0070897), positive regulation of cell differentiation (GO:0045597), regulation of retinoic acid receptor signaling pathway (GO:0048385), peptidyl-serine dephosphorylation (GO:0070262), detection of mechanical stimulus involved in sensory perception (GO:0050974), central nervous system development (GO:0007417), positive regulation of stem cell differentiation (GO:2000738), regulation of cartilage development (GO:0061035), positive regulation of cartilage development (GO:0061036), positive regulation of cell cycle phase transition (GO:1901989), positive regulation of synaptic transmission, glutamatergic (GO:0051968), extracellular matrix organization (GO:0030198), negative regulation of striated muscle cell differentiation (GO:0051154), oligodendrocyte differentiation (GO:0048709), positive regulation of transcription regulatory region DNA binding (GO:2000679), positive regulation of multicellular organismal process (GO:0051240), regulation of AMPA receptor activity (GO:2000311), regulation of chondrocyte differentiation (GO:0032330), histone methylation (GO:0016571), negative regulation of plasma membrane bounded cell projection assembly (GO:0120033), negative regulation of gene expression, epigenetic (GO:0045814), protein acetylation (GO:0006473), chondrocyte differentiation (GO:0002062), RNA biosynthetic process (GO:0032774), endodermal cell differentiation (GO:0035987), membrane depolarization (GO:0051899), histone lysine methylation (GO:0034968), positive regulation of cell cycle G1/S phase transition (GO:1902808), negative regulation of organelle assembly (GO:1902116), regulation of cell cycle G1/S phase transition (GO:1902806), endoderm formation (GO:0001706), regulation of nucleic acid-templated transcription (GO:1903506), negative regulation of G0 to G1 transition (GO:0070317), connective tissue development (GO:0061448), protein acylation (GO:0043543), nervous system development (GO:0007399), protein methylation (GO:0006479), regulation of G0 to G1 transition (GO:0070316), positive regulation of epithelial to mesenchymal transition (GO:0010718), regulation of cellular macromolecule biosynthetic process (GO:2000112), positive regulation of cell population proliferation (GO:0008284), regulation of synaptic transmission, glutamatergic (GO:0051966)</t>
  </si>
  <si>
    <t>Bcas1, Sox10, Acta2, Cldn11, Tyrobp, P2ry12, Hexb, Emp3, Itm2a, Cd83, Tspan2, Ptgds, Cd34, Slc44a1, Cd209f, Golim4, Ctla2a, Trim59, Pglyrp1, Sirt2, Lgmn, Rbms1, Arhgap31, Pdia3, Eml1, Rpn2, Pkn2, Vtn, Slc35b2, Mpzl1, Chd1, S100a13, Cdkn1a, Taldo1, Enpp2, Naa35, Tram1, Cdkn1c, Myo1d, Mospd1, Gart, Uba2, Tmem163, Erg, Cped1, Hsp90b1, Gnb4, Ctage5, Fnta, Hmha1, Lima1, Phlda1, Stk24, Col1a2, Fam101b, Golga7, Gas6, Pycr2, Tcf3, Atox1, Pdcd10, Nfasc, Srpr, Sec13, Hat1, Fam49b, Gamt, Col1a1, Podxl, Ubxn1, Sipa1, Gkap1, Klf2, Utrn, Arrdc3, Zfp410, Pard6g, Evi5, Rab31, Crip1, Arl6ip1, Vimp, Ube2d3, Ccnl1, Sparc, Dcaf12, Snx6, Tmem219, Haus1, Tm2d3, Cd9, Cryab, Adamts10, Apold1, Dnm3, Myo10, Fuca1, Ppfibp1, Bin1, Bub3, Bsg, Rbm42, Slc44a2, Srgap1, Csrp2, Eed, Igf1r, Mob2, Rab18, Rgcc, Herpud2, Psmc3, Tsc22d1, Cpne3, Cnppd1, Laptm4a, Heg1, 1110034G24Rik, Zdhhc6, Sox8, Thoc6, Tm9sf3, Coro1a, Dek, Egr1, Slco2b1, Leprotl1, Emc7, Tax1bp1, Zbtb24, Ppib, Fermt2, Serpine2, Ciapin1, Snx18, Fscn1, Sept7, Gtf2h2, Ube2i, S100a6, Etfb, Txnl1, Erbb4, Mtdh, Hba-a1, Itm2b, Psmc4, Ubc, Cdc42, Qk, Slc25a5, Gm26802, BC028528, Psmd12, Wasf2, Vps36, Golga5, Mbnl1, Ick, Icam1, Psmd9, Cst3, Apip, Fdx1, Wsb1, Smap1, Samm50, Gclm, Rock1, Tti2, Rhoa, Psmc6, Me2, Arhgef1, Stx8, Snx2, Rap1a, Rap1b, Gdpd5, Npc2, Apba3, Rcan1, Ubl7, Papola, Snrpb, Map2k2, Vcp, Qser1, Sdc2, Pak2, Rab14, Ccdc12, Spg21, Igsf8, Elavl1, Yipf4, Rps27l, Rnf13, Tsta3, Snrpa1, Plgrkt, Glb1, Cnpy2, Snapc1, Tm2d2, Dusp15, Hpgds, Pinx1, Siva1, Josd2, Psma6, Frg1, Ube2g1, Zdhhc14, Fer, Asap1, Dnajc1, Pgp, B4galt3, Shfm1, Atp6v0a2, Nsmce2, Hif1a, Dhrs4, Hbb-bt, Mrpl24, Urm1, Zmym5, Saysd1, Fkbp2, Mesdc2, Rif1, Slc38a2, Cdc16, Atg3, Llph, Dnajc8, Rgs2, Rad21, Marcks, Psmg2, Arid4b, Xrcc1, Mier1, Dgat1, Epn2, Kif5b, Ddr1, Osbpl11, Fau, Tspan6, Cpox, Trp53i13, Sccpdh, Cwc15, Tmem19, Clta, Fam105a, Il18, Hint3, Fn1, Stard3nl, Sh3glb1, Metap2, Puf60, Ppp1r35, Fam114a2, Lamc1, Lama2, Arsb, Ints4, Hip1, Unc50, Actn4, Ppp2r2a, Pnrc1, 3110052M02Rik, Ugp2, Map3k3, Selk, Clic1, Fbxo30, Ergic2, Dnpep, Ftl1, Ndfip1, Chmp2a, Erlin2, Srp19, Hnrnph2, Akap13, Ostc, Vdac2, Iah1, 2010111I01Rik, S100b, Sept4, Mest, Tpt1, Prr14, Pfn1, Tmem208, Krtcap2, Cd63, Sertad2, Cmtm5, Eprs, Thumpd3, Styx, Mettl5, Ppp2r3a, 1810037I17Rik, Flt1, Cpsf3, Pdzd11, Arpc1a, Hmox2, Tbcb, Tshz2, Atat1, Ngdn, Ssh2, Ppt1, Fchsd2, Fahd2a, Txndc17, Pigu, Uckl1, Psmd5, Foxn3, Psmb2, Rnf115, Spcs2, Cwc25, Gm15912, Mllt4, BC004004, Smad1, Chka, Polr3c, Ccz1, Anapc13, Lman1, Prpf40a, Pik3c2b, Myl6, Aplp2, Fbl, Flii, Nfic, Mrps28, Stx7, Gatm, Eif3g, Etfa, Hiat1, Ten1, Grb10, Fosb, Pik3c2a, Git2, Ak2, Scaf11, Cdc37l1, Msh3, Cops5, Ruvbl2, Gnas, Fance, Ik, Gstp1, Tubgcp5, Fos, Kdm6b, Mcoln1, Fibp, Pld2, Mcur1, Ddx41, Rassf3, Tmem147, Alas1, Ly6e, Arfgap3, Rnaset2b, Atp5g2, Anapc5, Edem1, Smarcad1, Ythdf3, Uqcrc1, Rnaseh2a, Rpl22, Arpc3, St13, Erlec1, Ptprb, Cmc1, Inpp5k, Smek2, Parp16, Tnfrsf21, Rbm8a, Flnb, Etfdh, Pabpc1, Rps11, Psmd7, Bcor, Snw1, Creld1, Tspan14, Adam10, Ctcf, Fis1, Gpd1, Ddah2, Ldlr, Mapk6, Matn2, Lta4h, Rpl18a, Derl1, Tspan13, Pafah1b2, Eif3f, Fam63b, Rpl39, Gnb2l1, Mag, Pgls, Capn2, Mbtd1, Sgpp1, Apoa1bp, Cetn3, Pdcd6, Tmem258, Cct4, Hspa14, Cops7a, Rps29, Eif3l, Actr3, Hnrnpr, Bud31, Soga1, Trmt2a, Cuta, Kif21b, Polr2a, Emc3, Ptma, Wrap53, Plcl1, Cald1, Cep250, Psmb3, Kitl, Elac2, Fdps, 2510009E07Rik, Psenen, Akr1a1, Ankrd37, Cfl2, Nup43, Sar1b, Rhobtb3, Pdia4, Ube2d2a, Calr, Actb, Ankrd26, Pyroxd1, Brms1, Chchd3, Picalm, Zzef1, Eif3b, Cd2ap, Fbrsl1, Ndufa9, Dnajc3, Deb1, Gmds, Eef1d, Phf7, Rps4x, Atp13a1, Atg5, Ephb1, Agrn, Alg3, Zdhhc20, Rpl10a, Dstn, Cirbp, Mtch2, Rbm39, Fkbp15, Itfg1, Trpv2, Asap2, Cr1l, Stk38, Rbms2, Scyl1, Cfl1, Hax1, Rps10, Stmn4, Aatf, Tmed10, Clic4, Sash1, Arfgap2, Dnajc19, Dcun1d5, Rplp0, Utp18, Pias2, Rpl32, H3f3b, Eef2, Abhd3, Lrrfip1, Gng4, Inpp5f, Canx, 2310033P09Rik, Rps27, Csnk1a1, Ap2s1, Sept2, Kcnj10, Jmjd1c, Rala, Stx6, Eif2s2, Dgka, Ssu72, Capza1, Rps5, Pomp, Btbd1, Rps27a, Ammecr1l, Cyb5r4, Tmod3, Srrm2, Slc35a2, Smc6, Atp6v0b, Ddx39b, Smarca5, Hook3, Rps19, Sec11c, Rps8, Nuak1, 9430016H08Rik, Spast, Lhfpl2, Rufy1, Cxxc5, Efcab14, Rps17, Srm, Prcp, Psmb1, Tbc1d16, Trnt1, Nkap, Pcbp2, Eif4g2, Ccny, Bscl2, Psph, Map4k4, Psma2, Cerk, Zfand6, Nav3, Nr2f2, Eif3h, Man2b1, Rps6, Fntb, Figf, Chd4, Itgb1bp1, Wnk1, Kansl2, Mphosph10, Ubb, Nfu1, Strn, Stoml2, Rpl31, Rexo2, Heatr3, Caprin1, Ctnnd1, Tspan3, Sec23b, Ldha, Gskip, Echdc1, Zfp53, Micu2, Cask, Senp1, Cops3, Nars, Wwc2, Acadsb, Epc1, Arhgap5, U2af1, Rpl7l1, Itpkb, Cfp, Tnnt1, Fli1, Plekha1, Hmgb1, Reep5, Mrpl39, Brca2, Pde4d, Dbi, Bpgm, Arl6ip4, Rab10, Ubr7, Rpl15, Srcap, Cep44, Rnf138, Npm3, Mapre1, Cdc5l, Mrps22, Lrrn1, Acsl5, Stmn1, Prpf31, Pdcd11, Eif4h, Sf3b1, Klf7, Ndufs2, Vmp1, Scrg1, Sfr1, Rps24, Khdrbs1, Gtf2b, Ftsj1, Zadh2, Atp1b3, Smim4, Gltscr2, Fez1, Sh3d21, Syncrip, Nacad, Atp6v1g1, Naca, Rps23, Lactb, App, Dynlt1a, Ddb1, Col19a1, Tubb4a, Mapk3, Rpl26, 2210404O09Rik, Dock6, Klf10, Srsf7, Glrx3, Arl15, Pde2a, Gps2, Tbcd, Ell, Yipf1, Ybx1, Heatr6, Cd47, Smchd1, Rpl5, Stard9, Ncl, Gpatch11, Txndc9, Btf3, Rps13, Psma4, Gm4890, Dbt, Zfand5, Rpl13a, Brd7, Tmed9, Spi1, Rpl6, Rps3a1, Nbas, Pdcd2l, Nap1l4, Supt16, Camk2d, Pdxdc1, Abhd2, Eif3k, Rps12, Nle1, Faf1, Ptn, Actr1a, Fam172a, Dhx29, Arnt, Ap1s2, Rabac1, Nup85, Klhdc2, Usp25, Mrpl52, Asxl2, Phrf1, Srrt, Chd9, Ptprm, Pcna, Slc3a2, Vwa8, Snrnp40, Slc35b1, Bcl2, Gdap2, Ndufb7, Wac, 1810030O07Rik, Tmsb10, Psmg4, Ttyh2, Tmem62, Extl3, Btrc, Serbp1, Faim, Brap, Ap3b1, Prpf6, Baz2b, Tmem238, Bzw1, Ubap2l, Ebna1bp2, Atxn1l, Efr3a, Agpat4, St3gal4, Strip1, Magoh, Nup88, 1110038F14Rik, Cnot6, Itch, Upf3b, Dnaja1, Copb1, Rps7, Wdr76, Slc6a6, Osbpl9, Ddx50, Rpl4, Csad, Rapgef6, Zfp651, Rps25, Elavl3, Cwf19l2, Desi2, Zeb2, Ptpre, Nono, Rnf20, Mcf2l, Med27, Ptbp3, Sez6l2, Mcm3ap, Gem, Slc39a9, Rc3h1, Neo1, Ormdl3, Pnpla7, Efr3b, Tsg101, Ptprk, Wbscr16, Tpr, Mrps15, Upf3a, Msl1, Ranbp1, Zmym6, Erdr1, Cnih1, Man2c1, Rictor, Ptk2, Fry, A230046K03Rik, Wee1, Rps15, Hsp90ab1, Ndufb11, Ezh2, BC031181, Sec62, Mettl1, Bcap29, Larp7, Top2b, Erbb2ip, Peli1, Uchl5, Rbx1, Itga6, Snx13, Psma7, Sbf2, Tecr, Hectd1, Lrp10, Son, Rab2a, Arhgef11, Npas1, Ppp2r5c, Nhlrc2, Trim28, Tbrg4, Atp5c1, Ptprg, Cep192, Ccdc15, Cdc27, Dars, Rere, Zfp143, Got2, Mnat1, Dapk1, Klhl24, Fnbp1l, Kat2b, Raf1, Cyr61, Hsp90aa1, Sdhb, Psmb6, Idnk, Coq10b, Dazap2, Srpk1, Snx30, Ufsp2, Cdk5rap1, Znrd1, Gnl3, Fam20a, Sema6d, Nras, Sdk1, Vti1a, Trappc6a, Arrdc2, Cyld, Npm1, Ist1, Nemf, E430025E21Rik, Psma3, Parp2, Nipbl, Mat2a, Tnfrsf19, Eef1a1, Rbbp6, Dennd4a, Hmgcs1, Pcgf6, Zfp809, Pik3r1, Tanc2, Eif5, Btaf1, Tsen2, Agap1, Parn, Thoc2, Impdh2, Hlcs, Srgap2, Aplp1, Tmem87b, Ireb2, Glrb, Exoc7, Gpx4, Eef1b2, Atp1a1, Gba, Ube2n, Mdm2, Stx12, Lamtor2, Ddx26b, Nudt4, Rpsa, Ccdc34, Tmsb4x, Rac1, Ralbp1, Herc4, Nf1, Amn1, Slc26a10, Eml4, Fxr1, Mtmr6, Efhd2, Clmp, Arpc2, Cdk19, Rnf168, Slc7a5, Sf3b2, Ptpn11, Pdss2, Samd5, Hmbox1, Gbas, Proser1, Rnf130, Rpl36a, Prosc, Tnpo1, Slu7, Mef2c, Ccdc47, Dhdds, D130020L05Rik, Rprd2, Uvrag, Pdgfa, Rbms3, Gfpt1, B3gat1, Psma1, Ust, Rnf103, Gm26518, Nudt21, Ndufa10, Kat5, Zfp397, Gmcl1, Gzmm, Ppp3cc, Ppp6r2, Syt11, C2cd2, Aco2, Dlc1, Mynn, Smap2, Setd4, Mfap1b, Lgi3, Fxr2, Txn1, Serf2, Rtf1, Gprc5b, Tom1l2, Snx14, Pcsk7, Prkca, Rgma, Pgap1, Slc16a2, Naa16, Psap, Arhgef28, Dtnbp1, Macf1, Pts, Neto2, Cct7, Cpe, Dctn2, Ccdc127, Actr8, Atp5f1, Mtss1, Lrch1, Rab5b, Adh5, Rgs5, Tmem237, Zcrb1, Tpcn1, Map4k3, Capn7, Fbxl17, Hspa4, Loxl1, Rfx7, Ccdc50, Lpp, Dock8, Dusp22, Smg6, Hepacam, Exosc8, Rplp1, Ddx18, Gcnt2, Arl6ip5, B3gat3, Sorbs2, Fndc3b, Psme4, Riok1, Fam214a, Med21, Npas3, H2afy, Tet3, Ccar1, 2900026A02Rik, Nek9, Rilpl2, Dctn3, Smc1a, Spata24, Rtn4, Daam1, Tmcc1, Dennd5a, Erich1, Gm10561, Map7, Smg5, Mms19, Rcc2, Txndc16, Mast4, Sdha, Mllt10, Aup1, Anapc10, M6pr, Magi1, Eif3j1, Mroh1, Dpyd, Cwc27, Ilf2, Ccdc117, Taf13, Slc1a3, Ano6, Swt1, Pak7, Sppl2a, Ypel2, Oxa1l, Psma5, Cuedc2, Pnp, Tbl3, Ift52, Secisbp2, Xpo1, Snrpf, Ppp1r10, Myo1h, Azi2, Nudt13, Dram2, Dnajc17, Tgfbr1, Xist, Nup214, Rbm10, Wdr83, Nrp1, 4833420G17Rik, Flywch1, Tiparp, Camta1, D11Wsu47e, Slc48a1, 2700060E02Rik, Tfdp2, B2m, Acin1, Smurf2, Sfswap, 4732491K20Rik, Dync1li2, Gdpd3, 4930402H24Rik, Acot7, Pan3, Psmc1, Usp36, Dnajc14, Chmp3, Tmco6, Ubr1, Matn4, Fabp7, Pa2g4, Rnf19a, Ei24, Itpr1, Zcchc6, Gm15965, Insr, Copz1, Phf10, Jkamp, Atf7ip, Glce, Timmdc1, Stard13, Mical3, Mrpl9, Gdpd1, Gm4285, Gm12089, Phf12, Aaas, Tbc1d23, Gstm5, Smarcc1, Pcbd2, Arhgef2, Brms1l, Ralgapa1, Nup37, 3110009E18Rik, Txnl4a, Use1, Nap1l1, Atp1a2, Smc3, Ppp1r14b, Spice1, Commd4, Patl1, Grasp, Lgals1, Fut8, Fth1, Ppp1r14a, Tcf20, Prkd2, Polb, Ap2m1, Sdhaf2, Dock4, Slc39a10, Anxa6, Phf20l1, Prdx2, Sec16a, Akr1e1, Wwp1, Slc25a4, Pin4, Ubr5, Ythdf2, Nars2, Kdm3b, Fabp5, Swi5, Ophn1, Fstl1, Mccc2, Osbpl8, Usp40, Dixdc1, Nvl, Acyp2, Pde1a, Med4, Lrrcc1, Lrrn3, Eif1, Poldip2, Rhot1, Ccdc141, Cmss1, Ift140, Snhg9, Lurap1l, Ranbp3, Kdm3a, Arhgef12, Sarnp, Tmem175, Ktn1, Tcf4, Sec61b, Col4a2, Fbxl20, Evl, Senp5, Ndufs4, Stat2, Tbc1d22a, Cmtm4, Brd8, Lrig2, Pcdh9, Gm3336, Mt2, Anp32a, Setd2, Emc4, Ptpra, Bax, Slc25a3, Qsox2, Phkb, Zfp9, Adam19, Frmd4b, Aar2, Pacrg, Ahr, Sesn1, Atg2a, Fcho2, Fan1, Skiv2l2, Ncapd2, Ccdc84, Spg11, Gm15440, Fam13c, Sltm, Anks3, Efcab9, Ank3, Acox1, Rpl12, Rnf216, Mrpl38, Osbpl1a, Bzw2, Sh3rf1, Cnbd2, Zfp511, Nktr, Tpst1, Hdac1, Nav1, Arnt2, Arid5b, Qtrt1, Fam175b, Ppfia3, Srp14, Dennd6a, Babam1, Fubp1, Apc, Parp1, Cfdp1, Setd7, Fam213b, Ints3, Strn3, Dnajc21, Tmem205, Ubr4, B3galnt1, Clasrp, Whsc1l1, Impact, Ppp1r7, Irs2, Dgat2, Gns, 9530077C05Rik, Cog5, Gtf2h1, Pex16, 2700094K13Rik, Mgll, Nfkbia, Plk2, Tm2d1, Bptf, Ptgr2, Dip2b, Snrpg, Fbxo16, Eif2ak4, Trpm7, Ptp4a2, Metap1d, Lancl1, Csmd3, Ehmt1, Xrn2, Phf6, Fam76a, Srsf11, Ercc1, Pfdn1, Cog7, Jak1, Lzic, 0610030E20Rik, Ubr2, Clasp2, Eif5b, Ap4s1, Cbwd1, Plekha2, Huwe1, Ndufa8, Slc25a27, Hnrnph3, Myo18a, Comtd1, Smdt1, Yipf5, Mapkapk2, Dnaja3, Kdm4c, Nenf, Pex5l, Ilkap, Tcp1, Naa15, Ccdc66, Exosc10, Pou6f2, Immt, Setx, Tmem131, Atg4c, Kdm5a, 1600020E01Rik, Zfp266, Gnl2, Ppp2r3c, Dnajc7, Ndufc2, Cyfip1, Wdr18, Scmh1, Srek1ip1, Kif1b, Larp1, Aimp1, Dennd4c, Prpf8, Dst, Mxi1, Crbn, Stt3b, Eef1g, 3110082I17Rik, Ppdpf, Snrnp70, Tgs1, Mapk8ip3, Leo1, Arpc1b, 2700062C07Rik, D230025D16Rik, Plat, 2210408I21Rik, Edf1, Ticam1, Nr3c1, Brd4, Nr2c2ap, Mettl16, 2410015M20Rik, Caprin2, Ssb, Gpatch8, Edil3, Spock2, Gatad2b, Lrrc28, Trappc4, Bbip1, Gbf1, Rars, 2300009A05Rik, Sh3gl1, Mccc1, Mrps31, Nsd1, Abcb6, Mto1, Mapt, Sorbs1, Park7, Glud1, Cdc123, Vti1b, Tceb1, Faim2, Gm17586, March7, Ulk2, Nrd1, C2cd3, Tfpt, Wipi1, Ptprd, Dhx36, Ivd, 1810062O18Rik, Med12l, Mbd1, Gm12216, Dcp2, Chd2, Mprip, Elof1, Sdccag8, N4bp2l1, A330069E16Rik, Ube2f, N4bp2l2, 9130011E15Rik, Tra2a, Ube2s, Setd5, Med12, Tgfbr2, Sparcl1, Kdm5d, Nol11, Gtpbp3, Mon2, Slc38a9, Mkln1, Evi5l, Sox6, Fcgrt, Fam135a, Ndufs3, Ppig, Pcif1, Top1, Senp7, Rmdn1, Asb1, Kdm6a, Fam168a, Akap8, Stag1, Ascc2, Zmym2, Rnf114, Rab6a, Grid2, Sptlc1, Trio, Taf1d, Ppm1l, Tdrkh, Mrpl1, Luzp2, Rab11fip3, Sgsm3, Utp14a, Rfwd2, Megf8, Atxn2, Cirh1a, Rpp38, Hspa9, Cstf3, Col4a1, Inhba, Col11a1, Tbrg1, Stc1, Adcy3, Mrps5, Pstk, Hist2h2bb, Vps13d, Luzp1, Cct8, Rnf169, Narf, Csnk1g3, Hnrnpc, Chst11, Cpsf1, Klf13, Ssrp1, Stard5, Rad50, Usp47, Mettl9, Dynlrb1, Slc43a2, Trmt1l, Dpagt1, Dpy30, Tdp1, Nudc, Dus3l, Rras2, Psmb4, Zfp7, Ppa2, Tnrc6c, Pdzd2, Mbnl2, Yaf2, Zbtb38, Arih1, Il17rd, Cep290, Nr2e1, Amd1, Rp9, Upf2, Ccdc78, Pkm, Hdac8, Acaca, Atp6ap1, Cep70, Ppp1r12a, Psmd14, Tmem218, Ccdc174, Fam132a, Nup160, Itsn2, Cdk13, Zfp91, Trappc6b, Fnip1, Coq3, Tmx3, Glmn, 9330159F19Rik, Ispd, Scfd1, Mtor, Il1rap, Scrn1, Ttc37, Cpsf7, Nr4a2, Atf6b, Wrap73, Ndufs7, Grem2, Pam, Irf2, Kif22, Ndufv3, Zfp12, Ralgps2, Otud6b, Cdk11b, Mfn1, Fnbp4, Gm26910, Ankrd35, Gpcpd1, Safb, Atp5j, Arglu1, Slc6a1, Anapc1, Zfp938, Mcee, Ppip5k1, Abhd6, Ttc13, Slco3a1, March1, Golga2, Spag9, Thoc1, Bri3, Lcor, Ago4, Fam71e1, Mettl7a1, Copg2, Wbp5, Grik2, Ahctf1, Lrp1, Rnf111, BC005561, Dennd4b, Ptov1, Dcp1b, Lamtor5, Hipk1, B4galt4, Mpped2, Dynll1, Pura, Mog, Rims2, Cct5, Casc3, Tenm3, Vps37b, Mcm8, Ccnt2, Snrpd3, Psmb10, Jmy, Hdac2, Rpl21, Gripap1, Atl1, Nasp, Pcf11, Eps8, Nln, Lyplal1, Psmd1, Thoc7, Mdh2, Ncapd3, Fam98b, Rhbdd3, Limk2, Phactr1, Ddx17, Thap2, Lrpprc, B3galnt2, Dcaf8, Psmd2, Vdac3, Wbp4, Arfgef2, Aars, Dnajc15, Fam174a, Gon4l, Dlst, Mib2, Polr2f, Zmiz2, Map2k5, Zfp292, Pcyox1, Dnajc18, Rabgap1l, Dctn4, Egln1, Lrch3, Ankrd55, Calcoco1, Wdr12, Id3, Dock7, Cyb5b, Synrg, Adk, Mllt3, Ndufs1, Deaf1, Tnrc6a, Ewsr1, Tcea1, Ttc27, Rbm6, Keap1, Ggnbp2, Mia3, Rasa2, Pitpnc1, 0610040B10Rik, Ppwd1, Kdm2a, Pias1, Sgta, Chchd1, Exd2, Bag6, Sumo1, Tmem181a, Ccdc88a, Dicer1, Gphn, Tmem186, Vprbp, Angel2, Ubn2, Ncoa1, Dock10, Snrnp27, Mrpl21, Smoc2, Fam32a, Ccdc28b, Ypel3, Gm16124, Hcfc1r1, Rbm25, Rdh14, Kif21a, Brdt, Ccdc58, Igf2bp3, Cox8a, Ndufb9, Chfr, Mark3, Focad, Gfap, Rbm22, Usp16, Ddx55, Pdpr, Agl, Cyc1, Hsbp1, Prune2, Map7d1, Ccnd2, Eif3a, Nol7, Cdc40, Gpr155, Xpnpep3, Dld, Zcchc8, Sh3bgrl3, Nop58, Id2, Bap1, Hmg20a, Man2a2, Dnajc13, Dusp12, Ino80, Tia1, Stub1, Snrnp48, Shoc2, Eif1b, Fam120a, 2310035C23Rik, Senp6, Slc30a6, Iqcg, Ypel1, Tmeff2, Tsn, Tle1, Cox5a, Marf1, Clybl, Dnlz, Psmb5, Cluap1, Zbtb37, Gtpbp4, Zcchc14, Bop1, Sirt5, A430105J06Rik, Fbf1, Senp2, Syne1, Akap10, Slitrk2, Rev3l, Dync1h1, Ndufa6, Guk1, Tm9sf4, Zc2hc1a, Sptbn1, Poglut1, 1700030K09Rik, Plekha5, Pdcd4, Glo1, Cpd, Map2k6, Rbfox2, Tmem183a, Cntn6, Usp34, Cdadc1, Cnot1, Hspe1, Cnot6l, Wasf3, P4htm, Dmxl1, Riok3, Capn15, Ncor1, Sart1, Fstl5, Gpr107, Slc16a7, Crhr1, Pi4ka, Snrpd2, Prdm2, Zdhhc1, Zfp93, Numa1, Tnrc6b, Cnot4, Mrpl41, Grb14, Rabl6, Map2k1, Fto, Uchl3, Slco1c1, Med25, Prrc2c, Sptan1, Zc3h15, Atg10, Chuk, Rbm26, Pcm1, Lage3, Fam21, Eri3, Herc2, Atp9b, Hsf2, Ndufa12, Mrps33, Ilf3, Slc4a7, Tnc, 4930578M01Rik, Cdk12, Fst, Rad9b, Cul1, Polr2g, Srrm1, Zfp706, Psmc5, Zdhhc17, Mss51, Ofd1, Apopt1, Letm2, 4933404O12Rik, Bloc1s2, Larp1b, Ube2h, Dopey2, Prmt10, Emg1, Ndufa11, Snx32, Prex2, Arhgef7, Fxyd1, Mrpl13, U2surp, Copa, Ndufs6, Cul5, Btbd9, 1110004E09Rik, Tgfb2, Spata7, Iws1, 1810013L24Rik, Basp1, Polr2i, Ntm, Mettl3, Ep400, Ndufa3, Ints6, Uri1, Rab3gap2, Pip4k2b, Irf9, Zhx2, Ppm1a, Phip, Trp53bp1, Mrpl11, Sec24d, Pygb, Abi1, Atxn10, Dnajc6, Ttc5, Zrsr2, Usp24, Smim13, Pip4k2a, Cdk8, 1700008O03Rik, Ppil3, Uqcrc2, Stox2, Sod2, AI314180, Rtn3, Sec14l1, Mrpl47, Scaf4, Fars2, Hmgxb3, Gja1, Atxn1, 1110037F02Rik, Ccdc112, Orc6, Zfp609, Hist1h2bc, Wdr73, A830010M20Rik, Uhrf2, Pcnxl4, Tpd52l1, Lsm4, Mt1, Naa50, 2310036O22Rik, Fam179b, Sfpq, Stxbp5, Las1l, Phf20, Thrb, Cds2, Rundc1, Baz2a, Fgd4, Lpl, Pcmt1, Cisd1, Oxct1, Map3k2, Acbd6, Phf3, Synpr, Ppp2r2b, Csgalnact1, Vps16, Slc23a2, Sub1, Map7d2, Sugp1, Rnmtl1, Zfp612, Nmnat2, Prdx5, Stx1a, Coq9, Tbca, Fam13a, Pnkp, St6galnac3, Blmh, Reps1, Palm2, Kpna3, Cacng4, Vps13b, Ssbp4, A230083G16Rik, Flot2, Rock2, Psmc3ip, Rgs6, Cep170, Rabepk, Ppp1r12b, Mrpl42, Gm11110, Rap1gap, Phax, Odf2, Chac2, Csnk2a2, Gtpbp6, Ift81, Selt, Srek1, Acot13, Gnptab, Fam120aos, Ttc8, Atp6v1b2, Gmfb, Tspyl2, Zfp398, 9930021J03Rik, Dtna, Rimklb, Rpgr, Nme5, Dgcr6, Gm960, Snx27, Sap30l, Ggps1, Klf9, Ttc25, Dopey1, Paqr8, Smg1, D930016D06Rik, Phka2, Epha4, Hace1, Ahcyl1, Edem3, Usp32, Arid4a, Mgrn1, Tnik, Glg1, Ntan1, Mycbp2, Elp6, Ntng2, Ptprn, Klhdc3, Aff4, Rpl22l1, Bclaf1, Fam173a, Kctd1, Aldoa, Kdm5b, Jakmip2, Mpc2, Alcam, Atp5l, Ube3b, Phkg1, Scaper, Actr1b, Supt6, Rap2a, Zfp414, Uqcrb, Pafah1b1, Galns, Golga1, Scai, Ambra1, Gpm6b, Abcb10, Tmem91, Ppp1r9a, Vps13c, Scnm1, Bag1, Satb1, Gars, Ap3d1, Ccdc65, Arntl, Lrrc40, Efcab5, Gosr1, Rsrc2, Tmem63b, Cyp4x1, Cpsf6, Ago2, Matr3, Uqcc2, Cdc42se2, Map3k13, Acap2, Ercc6l2, Gigyf2, 2810459M11Rik, Snrpd1, Cs, Rad23b, Lsm7, Nfib, Ylpm1, Gucy1b3, Uxs1, Ptprr, Wdfy3, Eefsec, Gucy1a2, Mapk8, Ndufa4, Cox14, Zfp148, Atpif1, St3gal5, Iqsec1, Setdb1, Atp5g1, Ift20, Tbce, Zfp771, 6030458C11Rik, Alkbh8, Rprd1a, L2hgdh, Spop, Mpp6, Fdft1, Auts2, Commd3, Fbxl6, Ap1ar, Rasal2, Mrpl23, Rpa3, Foxo1, Rhobtb2, 2310009B15Rik, Snx16, Fbxo9, Brinp3, Serf1, Ank2, Adck5, Scamp5, Tbc1d7, Chga, Prickle1, R3hdm4, Ube4a, Lsamp, Ecsit, 1500026H17Rik, Ncoa2, Lrrc57, Mblac2, Usp9x, Exoc4, Ccdc136, Slc35f1, Gm11266, Rab11fip2, Gm21092, Ppp2r1a, Pkp2, Nprl2, Zfp37, Fam163a, Kcnq5, Dzip3, Mpdz, Clcn3, Cebpz, Abl2, Zc3h14, Csmd2, Tbcel, Fam229b, Prkar1b, Orai2, Gnptg, Mark2, Rragb, Sh3kbp1, Tsnax, Polr3h, Gpc5, Daam2, Sdr39u1, Phf21a, Akap8l, Pank1, Dtd1, Pim2, Clip1, Pi4k2a, Frmd5, l7Rn6, Hnrnpa1, Cacna1a, Tmem150c, Mif, Zcchc7, Mkl1, Foxj2, Csde1, Pkp4, Hn1, Phlpp2, Prmt7, Crocc, Zswim8, Ywhab, Map1b, Rcor2, Manbal, Sod1, Tfam, Ankrd12, Fam228a, Cabin1, Gm27003, Olfm2, Dscam, Rwdd1, Usp19, Ptprj, Calm2, Cspp1, Zfp704, Ehbp1, Cenpv, Eif4g3, Golgb1, Klhl26, Suclg1, Atr, Mmd2, Mcts1, Zbtb17, Tmem47, Ikbkap, Lmo7, Tpi1, Dcaf7, Pip5k1a, Car10, Eea1, Fkbp3, Arhgef17, Asna1, Hmgn3, Setbp1, Osbpl6, Plcb1, Ogt, Tmem57, Ttc7b, Zbtb20, Rbm24, Atrn, Atg12, Ppp2r5e, Sepw1, Usp2, Rapgef4, Galnt18, Arhgap21, Lin37, Pla2g4e, Skp1a, Kif1a, Minpp1, Cdh11, Prmt2, Dhps, Fam171b, Gnaq, Dtnb, Birc6, Dcaf6, Gabrg3, Eef1e1, Mrps16, Rptor, Gpr158, Clasp1, Mypop, Ece2, Gm16894, Atp2b1, Ubr3, Aifm3, Actn1, Exosc1, Bag4, Taf1b, Eif3i, Smg7, Samd12, Ndufb6, Opcml, Trim2, Necab1, Rgl1, Ngfrap1, Luc7l3, Klhl2, Ryr3, Zmat2, R3hdm1, Simc1, Btbd10, Crtc3, Klhdc10, Erc1, Strbp, Stxbp1, Mkl2, Sidt1, Dgkd, Zfp532, Dclk2, Arl3, Psip1, Pfdn2, Mdh1, 1500011K16Rik, March6, Dpysl3, Morn4, Orc2, Otud4, Nrde2, Rtn4rl1, Txnrd1, Sntb2, Brinp2, Fam65b, Mtif2, Stxbp6, Clmn, Fam171a2, Ash1l, Prdm5, Dpcd, Ncoa5, Cct2, Oxr1, Mgea5, Atp6v1a, Sptb, Fbxo21, Vstm2a, B230219D22Rik, Nedd4l, Lrrc16b, Wrb, Jph1, Astn1, Vps41, Fam174b, Nalcn, 9230110C19Rik, Cep78, Scamp1, Ptms, 2210016L21Rik, Sort1, Akap6, Fgf5, Pacsin1, Polr2j, Fat4, Wdr36, Pm20d2, Tbc1d32, Cblb, Flrt1, Chd3, Sstr1, Shank1, Anapc16, Rilpl1, Ctnna2, Ppa1, Add2, E130309D14Rik, Ahcyl2, Gcc2, Nt5dc3, Npepps, Nop10, Ndufa1, Nin, Msra, Ttc14, Tacc1, Acsl6, Ncoa7, B4galnt4, Gria4, Klhdc9, Spire1, B3galt1, Arhgap20, Opa1, Sgip1, Hectd3, Cdh13, Arhgap10, Ksr1, Ppp3ca, Nckap1, Rapgef5, Frzb, Hscb, Ola1, Moxd1, Snrpn, Trrap, Stau2, Ralgapa2, 1700025G04Rik, Supt5, Sema6b, Rpl24, Atrx, Nucks1, Naa40, Kalrn, Vstm2b, Prpf4b, Helz, Spock3, Zfp692, Atp6v1e1, Dner, Adcy9, Eif1a, Arhgap44, Npy, Mrps9, 1110017D15Rik, Cbx5, Ocrl, Rorb, 4930426I24Rik, 4933427G17Rik, Add3, Myo9a, AI413582, Aagab, Mark1, Slc39a6, Dcc, Nbea, Numbl, Scg5, Sfxn1, Prickle2, Isca2, Syndig1, Sipa1l1, 1700048O20Rik, Nkain2, Dalrd3, Pcdh17, Dync2h1, Nipsnap1, Kifap3, Clu, Rab24, Wasl, Gsk3b, Rogdi, Gal, Rpp21, Map3k4, Inf2, Nsf, Megf9, Hk1, Fam92a, Tmem161b, Pcgf3, Enc1, Emx2os, Pcsk1n, Atp6v1d, Maged1, Traip, Rps19bp1, Iqgap2, Ppm1h, Thyn1, Rb1cc1, Dut, Klhl32, Mtf2, Ppargc1b, Pcdh19, Dscaml1, Ndufaf3, Rtn1, Trpc6, B3galt2, Nrxn1, Cntnap2, Mgat3, Ttc19, Zdhhc8, Cmip, Mink1, Khdrbs2, Fam104a, Sybu, Prkar2b, Ttc3, Chgb, Taok1, Syn2, Epha7, Nfx1, Crtac1, Fsd1, Icam4, Celf2, Ythdf1, Garem, Otub2, Serp2, Cadm2, Lynx1, Ulk4, Pcdh15, Matk, Wwc1, Atp6v1c1, Tmem130, Dgki, Slc6a7, Zcchc17, Elmo2, Vash1, Lcmt1, Dnm1l, Fam183b, Cdh2, Tspan7, Ndst4, Ddx42, Izumo4, Fat3, Mmd, Rsph9, Gabrb2, Gfra1, Kif5c, Gpd2, Zcchc10, Thsd7a, Cntn1, Tenm2, Ppil6, Atg2b, Kcnq2, Dhx40, Rgs7bp, Prkg1, Tnr, Esf1, Schip1, Herc3, Dlg2, Eef1a2, Cspg5, Slit1, Xpr1, Cap2, Fxyd6, Nfix, Gm3764, Cadps2, Wbp11, Ddhd2, Letmd1, Tsc1, Arhgdig, Pdzrn4, Zc3h13, Rnf14, Cdk17, Cpt1c, Nebl, Grm5, Fam19a5, Bet1l, Gap43, Smarca2, Chic1, Gm4779, C130071C03Rik, Agfg2, Appl1, Mrpl30, Sntg1, Sh3gl2, Higd1a, Brwd1, Tle4, Kmt2a, Agap2, Ppfia2, Lingo2, Hdgfrp2, Micu3, Zranb2, Acp1, Map2, Mbd5, Wdr47, Dtx1, Akap17b, Bphl, Ppm1e, Klhl8, Mfsd6, Susd4, Mapk4, Fbxo25, Trim9, Rimbp2, Cadm1, Abcc8, Camk4, Tmem38a, Unc5d, Zwint, 5330417C22Rik, Gm5914, Myt1l, Cd200, Ift57, Negr1, Snhg12, Prkacb, Ncan, Scg3, Bcl7a, Rfx3, Grik4, Gabbr1, Camkk2, Pgm2l1, Lmtk3, Dab1, Taok3, Stxbp5l, Npdc1, Tmem108, Rapgefl1, Usp22, Zmat4, Chl1, Ank, Cacna2d3, Pds5b, Slc4a8, Zyg11b, Pip5k1b, Ripply2, Ankrd46, Slc2a13, Ramp1, Cttnbp2, Usp33, Gm15800, Sgsm2, Spint2, Kcnk10, Ncam2, Adamts17, Rars2, Slc1a2, Tesc, Mlip, Gad1, Gad2, Nudcd3, Col25a1, Arhgef9, Fam188a, Zbtb16, Gria3, Vsnl1, Rabggtb, Rab11fip4, Sorl1, Nlgn1, Atf6, Srsf12, Zc3h6, Grm1, Cyp7b1, Yjefn3, Upp2, A930012L18Rik, Cxcl14, Plekhg5, Grhl1, Dmxl2, Tusc3, Dclk1, Fxyd2, Akap11, Camk2g, Dgkb, Lix1, Eml5, Rab6b, Wasf1, Gria1, Zfp831, Herc1, Gramd1b, Gng3, Nrxn3, Zcchc16, Mapk1, Rab3ip, Tmem178, Lingo1, Tiam2, Crlf1, Tubgcp2, Mllt11, Cacna1b, Kcnk2, Ctnnd2, Ppp1r14c, Trpm3, Chchd10, Ahi1, Abr, Olfm1, Slc4a10, Pak3, Ano3, Doc2b, Hapln1, Ggt7, Cacng3, Cpne4, Fam155a, Me3, Atcay, Bex2, Fam126b, Atp1b1, Lysmd4, Atp2b3, Zfr, Sgcz, Eml6, Pfkp, Macrod2, Soga3, Creg2, Hs3st4, 2410089E03Rik, Igfbpl1, 6030419C18Rik, Rab36, Cnnm1, Rab3c, Sobp, 5330434G04Rik, Ube3a, Kcnt2, Il1rapl1, Ptpn3, C2cd5, Dgkh, Dmtn, Dlgap1, Nell2, Nkain3, Dok6, C1qtnf4, Map3k12, Prkd1, Shisa9, Syngr3, Grm7, Ogfrl1, Iqsec2, Zfp106, Egfem1, Mapk8ip2, Erc2, Lin7b, Snca, Tceal5, Ankrd6, Rtn4r, Chchd4, Prr16, Cnih2, Resp18, Flt3, Fam19a1, Vwa3b, Snap25, Prdm8, Gm10010, Sptbn2, Slmo1, Nrcam, Aak1, Pde4dip, Ppp1r1a, Ak5, Prkce, Ptprz1, Fam216a, Syt17, Lrrc16a, Sez6l, Nsg2, Prkcg, Actl6b, Bex4, Stmn3, Nrsn1, Pde4a, Atp2b2, Gm9828, Gda, Grik5, Pde10a, Cnksr2, Lrrc7, Kcnd2, Pcsk2, Bcl11a, Cacng2, Tmem191c, Fam163b, Fgf13, Cntfr, Trank1, C1ql3, Gria2, Meg3, Mical2, Csmd1, Trim46, Fgf14, Ptchd4, Calb2, Mtus2, Celf4, Cyfip2, Scn3a, Fbxw7, Gabra1, Syt16, Grin2b, Pkia, Asphd2, Clstn2, Dync1i1, Cnrip1, Rasl10a, Rbfox1, Celf1, Chn1, Camta2, Gm17750, Dock3, Cntnap5a, Gabrb3, Golga7b, Ncdn, Mt3, Ephx4, Kcnc3, Enox1, Arpp21, Gpm6a, Gabra5, Syt1, Camk2a, Kcnh1, Map9, Hspa12a, Cplx2, Frrs1l, Bsn, Stmn2, Nrg3, Cacna1e, Podxl2, Kcnc4, Dbn1, Anks1b, Unc13a, Sms, Fam49a, Dagla, B4galt6, Ly6h, Cacnb2, Adcy1, Fam189a1, Caln1, Ccl27a, Camk2b, Elmod1, Rph3a, Gm10419, Rasgrf1, Gpc4, Nr3c2, Pgbd5, Ccdc85a, Slc17a7, Adarb2, Unc79, Kcnc1, Grin1, Car11, St6galnac5, Brinp1, Spon1, Thy1, Ensa, Scn2a1, Rasgrf2, Rgs7, Sept3, Kctd16, Prmt8, Nrn1, Slc26a4, Fam135b, Nrgn, Cdh9, Tenm1, Bcl11b, Ntng1, Gabbr2, Mctp1, Gng13, Syp, Rgs17, Gabrg2, Arhgef4, Cpne6, 2010300C02Rik, Calb1, Cck, A830018L16Rik, Sphkap, Diras2, Crym, Rbfox3, Slc7a14, Car12, Scn8a, Nefl, Ina, Bdnf, Icam5, Slc8a2, Wipf3, Unc80</t>
  </si>
  <si>
    <t>Sox10, Erg, Tcf3, Klf2, Zfp410, Tsc22d1, Sox8, Egr1, Tax1bp1, Zbtb24, Dnajc1, Hif1a, Arid4b, Mier1, Tshz2, Foxn3, Mllt4, Smad1, Nfic, Fosb, Fos, Smarcad1, Ctcf, Lrrfip1, Smarca5, Pcbp2, Nr2f2, Zfp53, Fli1, Cdc5l, Klf7, Klf10, Ybx1, Arnt, Zfp651, Zeb2, Nono, Rc3h1, Ezh2, Npas1, Rere, Zfp143, Pcgf6, Hmbox1, Mef2c, Kat5, Zfp397, Mynn, Rfx7, Npas3, Tet3, Mllt10, Camta1, Tfdp2, Zcchc6, Smarcc1, Tcf20, Tcf4, Stat2, Zfp9, Ahr, Zfp511, Arnt2, Arid5b, Fubp1, Parp1, Dnajc21, Nfkbia, Bptf, Kdm5a, Mxi1, Nr3c1, Gatad2b, Mbd1, Kdm5d, Sox6, Klf13, Ssrp1, Zfp7, Zbtb38, Nr2e1, Zfp91, Nr4a2, Atf6b, Irf2, Zfp12, Lcor, Ahctf1, Pura, Thap2, Zfp292, Id3, Mllt3, Deaf1, Kdm2a, Ncoa1, Rbm22, Id2, Hmg20a, Zbtb37, Ncor1, Prdm2, Cnot4, Zc3h15, Hsf2, Zfp706, Irf9, Zhx2, Hmgxb3, Zfp609, Sfpq, Phf20, Thrb, Zfp612, Zfp398, Klf9, Arid4a, Aff4, Bclaf1, Kdm5b, Scaper, Zfp414, Satb1, Arntl, Matr3, Nfib, Zfp148, Zfp771, Foxo1, Ncoa2, Zfp37, Cebpz, Zc3h14, Foxj2, Rcor2, Tfam, Zfp704, Zbtb17, Setbp1, Zbtb20, Zmat2, Zfp532, Ash1l, Prdm5, Ncoa5, Ncoa7, Atrx, Rorb, Mtf2, Nfx1, Nfix, Zc3h13, Smarca2, Mbd5, Myt1l, Rfx3, Zmat4, Zbtb16, Atf6, Zc3h6, Grhl1, Mllt11, Zfp106, Prdm8, Bcl11a, Camta2, Nr3c2, Bcl11b</t>
  </si>
  <si>
    <t>response to axon injury (GO:0048678), myelination (GO:0042552), regulation of microglial cell mediated cytotoxicity (GO:1904149), regulation of glial cell migration (GO:1903975), regulation of hippocampal neuron apoptotic process (GO:0110089), negative regulation of transforming growth factor beta1 production (GO:0032911), tight junction organization (GO:0120193), positive regulation of microglial cell migration (GO:1904141), negative regulation of amyloid precursor protein biosynthetic process (GO:0042985), regulation of microglial cell migration (GO:1904139), bleb assembly (GO:0032060), hemostasis (GO:0007599), substrate-dependent cell migration, cell extension (GO:0006930), ganglioside catabolic process (GO:0006689), regulation of transforming growth factor beta1 production (GO:0032908), glial cell migration (GO:0008347), axon ensheathment in central nervous system (GO:0032291), positive regulation of glial cell migration (GO:1903977), negative regulation of long-term synaptic potentiation (GO:1900272), vascular associated smooth muscle contraction (GO:0014829), regulation of osteoclast development (GO:2001204), negative regulation of glycoprotein biosynthetic process (GO:0010561), glycosphingolipid catabolic process (GO:0046479), negative regulation of transforming growth factor beta production (GO:0071635), regulation of macrophage migration (GO:1905521), vasoconstriction (GO:0042310), positive regulation of integrin activation (GO:0033625), central nervous system myelination (GO:0022010), regulation of amyloid precursor protein biosynthetic process (GO:0042984), enteric nervous system development (GO:0048484), positive regulation of myeloid leukocyte mediated immunity (GO:0002888), negative regulation of B cell proliferation (GO:0030889), keratan sulfate catabolic process (GO:0042340), regulation of natural killer cell activation (GO:0032814), positive regulation of protein localization to cell surface (GO:2000010), macrophage activation involved in immune response (GO:0002281), chondroitin sulfate catabolic process (GO:0030207), positive regulation of ruffle assembly (GO:1900029), smooth muscle contraction (GO:0006939), substrate-dependent cell migration (GO:0006929), positive regulation of superoxide anion generation (GO:0032930), positive regulation of natural killer cell activation (GO:0032816), positive regulation of osteoclast differentiation (GO:0045672), regulation of superoxide anion generation (GO:0032928), macrophage migration (GO:1905517), cellular response to ATP (GO:0071318), oligodendrocyte development (GO:0014003), ceramide catabolic process (GO:0046514), neutrophil activation (GO:0042119), positive regulation of syncytium formation by plasma membrane fusion (GO:0060143), plasma membrane bounded cell projection assembly (GO:0120031), negative regulation of interleukin-10 production (GO:0032693), positive regulation of cell adhesion mediated by integrin (GO:0033630), hyaluronan catabolic process (GO:0030214), response to ATP (GO:0033198), positive regulation of macrophage migration (GO:1905523), myeloid cell activation involved in immune response (GO:0002275), oligodendrocyte differentiation (GO:0048709), calcium-independent cell-cell adhesion via plasma membrane cell-adhesion molecules (GO:0016338), ganglioside metabolic process (GO:0001573), epithelial cell development (GO:0002064), autonomic nervous system development (GO:0048483), microglial cell activation (GO:0001774), negative regulation of B cell activation (GO:0050869), osteoclast differentiation (GO:0030316), hyaluronan metabolic process (GO:0030212), positive regulation of neuron apoptotic process (GO:0043525), regulation of ruffle assembly (GO:1900027), peripheral nervous system development (GO:0007422), lamellipodium assembly (GO:0030032), glial cell development (GO:0021782), positive regulation of phosphatidylinositol 3-kinase activity (GO:0043552), lamellipodium organization (GO:0097581), glial cell differentiation (GO:0010001), morphogenesis of an epithelium (GO:0002009), positive regulation of lipid kinase activity (GO:0090218), cell projection organization (GO:0030030), chondroitin sulfate metabolic process (GO:0030204), regulation of long-term synaptic potentiation (GO:1900271), positive regulation of macromolecule metabolic process (GO:0010604), positive regulation of locomotion (GO:0040017), activation of phospholipase C activity (GO:0007202), regulation of chemotaxis (GO:0050920), keratan sulfate metabolic process (GO:0042339), apoptotic cell clearance (GO:0043277), regulation of protein localization to cell surface (GO:2000008), regulation of cell adhesion mediated by integrin (GO:0033628), regulation of phosphatidylinositol 3-kinase activity (GO:0043551), positive regulation of lymphocyte activation (GO:0051251), platelet aggregation (GO:0070527), neural crest cell migration (GO:0001755), positive regulation of cell development (GO:0010720), negative regulation of lymphocyte proliferation (GO:0050672), sulfur compound catabolic process (GO:0044273), positive regulation of phospholipase C activity (GO:0010863), positive regulation of leukocyte mediated cytotoxicity (GO:0001912), homotypic cell-cell adhesion (GO:0034109), neural crest cell development (GO:0014032), positive regulation of chemotaxis (GO:0050921), regulation of B cell proliferation (GO:0030888), neutrophil degranulation (GO:0043312), positive regulation of gene expression (GO:0010628), neutrophil activation involved in immune response (GO:0002283), glycosphingolipid metabolic process (GO:0006687), positive regulation of neuron death (GO:1901216), neutrophil mediated immunity (GO:0002446), regulation of interleukin-10 production (GO:0032653), positive regulation of reactive oxygen species metabolic process (GO:2000379), cellular defense response (GO:0006968), positive regulation of nucleic acid-templated transcription (GO:1903508), glycolipid metabolic process (GO:0006664), ameboidal-type cell migration (GO:0001667), bicellular tight junction assembly (GO:0070830), glycosaminoglycan catabolic process (GO:0006027), positive regulation of interleukin-1 beta production (GO:0032731), tight junction assembly (GO:0120192), adenylate cyclase-inhibiting G protein-coupled receptor signaling pathway (GO:0007193), apical junction assembly (GO:0043297), positive regulation of interleukin-1 production (GO:0032732), positive regulation of cell death (GO:0010942), cell-cell junction assembly (GO:0007043), positive regulation of cellular protein localization (GO:1903829), myeloid leukocyte differentiation (GO:0002573), positive regulation of interleukin-6 production (GO:0032755), positive regulation of tumor necrosis factor production (GO:0032760)</t>
  </si>
  <si>
    <t>Mog, Ppp1r14a, Mag, Arpc1b, Sept4, Spi1, B2m, Sh3d21, Gatm, Rgs5, Ttyh2, Man2b1, Hpgds, Nfkbia, M6pr, Fcgrt, Gdpd3, Col4a2, Pdxdc1, Flt1, Zmym6, Josd2, Crip1, Slc7a5, Slco2b1, Fli1, Clic4, Ptprb, Col4a1, Lgals1, Icam1, Edem1, Slc48a1, Dock6, Tgfbr2, Rnaset2b, Hmha1, Plekha1, Clic1, Nudt4, Gm3336, Fn1, Wasf2, Alas1, Enpp2, Grb14, Klf2, Cryab, Rnf130, Rnf13, Hiat1, Fstl1, BC028528, Rassf3, Atp1b3, Ptprm, Aup1, Slco1c1, Wnk1, Pnp, Ccdc141, Sh3glb1, Tm9sf3, Cr1l, Nfic, Bpgm, Flii, Klf10, Sparc, Slc3a2, Osbpl1a, Ktn1, Rac1, Wipi1, Erbb2ip, Gamt, Abhd2, Myl6, Gm15440, Id3, Foxn3, Slu7, Wrap53, Efhd2, Ddb1, Tmed10, Ptgr2, Rhoa, Rap1a, Ddr1, Dennd5a, Gas6, Gba, Pip4k2a, Bin1, Mob2, Col1a2, Map7d1, Cnppd1, Vimp, Txndc16, Pex5l, Dlc1, Ptn, Efcab14, Pdia4, Dock8, Cmtm5, Sept7, Tmod3, Lrp10, Pigu, Arrdc2, Irf9, Derl1, Tspan2, Ints4, Cerk, Cd83, Ypel2, Tubb4a, Itpkb, Urm1, Hip1, Gem, Mms19, Cyfip1, Cldn11, Cyr61, Ccdc117, Camk2d, Dazap2, Mbnl1, Lgmn, Itga6, Ptgds, Zfp53, Rbms2, Npc2, Mon2, Eef1d, Egr1, Gns, Cdkn1a, Dram2, Actr8, Ptpn11, Dusp22, Erlec1, Mtmr6, Bsg, Slc39a10, Fam214a, Reep5, Lgi3, Tspan14, Hmox2, Spock2, Cd209f, Inpp5k, Srgap2, Col1a1, Trp53i13, Lamc1, Fam105a, Tmem19, Dbi, Pcna, Slc38a2, Slc35a2, Prpf31, Figf, Snx18, Actn4, Capza1, Clmn, Rabac1, Psenen, Xrcc1, Lta4h, Cxxc5, Apold1, Slc44a1, Unc50, Gm15912, Plat, Mast4, Arfgap3, Cep250, Lman1, Dnajc3, Fbxo30, 1810037I17Rik, Cst3, Sptlc1, Wwc2, Cd2ap, Itm2b, Anxa6, Picalm, Tpst1, Rap1b, Tmem219, Ift52, Ctnnd1, Mier1, Atxn1l, Hba-a1, Ppp1r10, Ube2f, Dhrs4, Mrps31, Pfn1, Fos, Ubc, Golga7, Syt11, Snx13, Git2, Gpr107, Txndc17, Pias2, Fam21, Etfb, BC004004, Nbas, Adamts10, Phkb, Copb1, Sec11c, Nr3c1, Hat1, Emp3, Dip2b, Acta2, Rps29, Map4k4, Ufsp2, Osbpl11, Gm12089, Tmeff2, Smap1, Sept2, Map7, Emc7, Scyl1, Spcs2, Tgfbr1, Med27, Laptm4a, Fuca1, Daam2, Slc6a6, Fxyd1, Heg1, Flnb, Dync1li2, Rab31, Ispd, Cdk19, Dixdc1, Pyroxd1, Sccpdh, Slco3a1, Saysd1, Med21, Hbb-bt, Gpatch11, Phlda1, Akap13, Psmb10, Hint3, Qsox2, Tbc1d22a, Trappc6a, Alg3, Ccdc50, Brms1, Dgka, Cwc27, Hist1h2bc, Fam101b, Hexb, Cd63, Ppt1, Slc43a2, Mat2a, Adam10, Spata24, Mesdc2, Snx2, Usp25, Efr3b, Mapk6, Gprc5b, App, Podxl, Ldlr, Fis1, Arhgap31, Pld2, Mrpl9, Iah1, Tax1bp1, Ftl1, Gm26802, Cpne3, Prr14, Sdc2, Polr2a, Ptprg, Yipf1, Ythdf3, Loxl1, Pnrc1, Ssh2, Lama2, Irf2, Baz2b, Fbrsl1, Snx14, Nras, A230046K03Rik, Naa16, Tshz2, Ly6e, Mroh1, Cdc42, Fntb, Samm50, Il17rd, Chmp2a, Pan3, Cep192, Ell, Csad, Cped1, Ralbp1, Man2c1, P2ry12, Stoml2, Vtn, Spice1, Acsl5, Map3k3, Ndufa9, Osbpl9, Gpcpd1, Ctla2a, Gpx4, Arih1, Cpox, Psap, Arrdc3, Cpsf3, Erlin2, Hist2h2bb, Adh5, Snx6, Serf2, Ccdc47, B4galt3, Capn2, Emc3, Ap1s2, Fam49b, Fermt2, Aplp1, Fnta, Cuta, Tfdp2, Insr, Hepacam, Myo1d, Mto1, Nek9, Acadsb, Eed, Actn1, Gm16124, Ppp2r3a, Pdzd11, Mettl7a1, Ephb1, Rexo2, Mt1, D130020L05Rik, Rtn4, Tpcn1, Slc25a5, Tyrobp, Parp16, Ano6, Cwc25, Tm2d3, Eml4, Heatr3, Fbf1, Rpgr, Utrn, Senp1, Qk, Trim59, Fahd2a, A430105J06Rik, Inf2, Tsc22d1, Krtcap2, Zeb2, Gnptab, Glo1, Kcnj10, Mtch2, Tm2d2, Sparcl1, Lactb, Tram1, Gdpd5, Golim4, Ophn1, Dock10, Erg, Fam13c, Arid5b, Tmem238, Cdk5rap1, Pcdh9, Hax1, Rab5b, Lpp, Mbnl2, Ldha, Edil3, Smim4, Fxr1, Csrp2, Ctage5, Mdm2, Clmp, Plekha2, Stk24, Zcchc6, Ubxn1, Nhlrc2, Tnfrsf21, Fut8, Fez1, Myo10, Cd34, Dennd4c, Dst, Nfasc, Pycr2, Rcan1, Phf10, Mfap1b, Pcbp2, Stard13, Cwc15, Grb10, Sec23b, Mrpl39, Pglyrp1, Fam76a, Arfgap2, Gzmm, Lzic, Bzw1, Dnajc13, Taf13, Strn3, Cfp, Prcp, D11Wsu47e, Brap, Immt, Itfg1, Fxr2, Zdhhc6, Cnpy2, Atp1a2, Gstp1, Nup37, Gclm, Fkbp15, Extl3, Puf60, Asap1, Styx, Rnf20, Gtf2b, Rpl18a, Ptprd, Nudt13, Phrf1, Coro1a, Prex2, Me2, Cald1, Zzef1, Selt, Lhfpl2, Ankrd37, Rps12, Sox8, B3gat3, Mcur1, Itch, Fam175b, Fance, Zadh2, Bcor, Fdx1, Tmem87b, Ubr7, Arhgap5, Tmem237, Asxl2, Stx8, Ik, Hsp90b1, Etfdh, Brca2, Atp6v0a2, 9430016H08Rik, Itm2a, Kat5, Cdk11b, Ruvbl2, Ube2d2a, Rapgef6, Klhl2, Yipf4, Phf12, Ptpra, Dnajc1, Nup43, Leprotl1, Rps27, Mcoln1, Nup214, Rbm42, Kdm6a, Jmjd1c, Cpd, Acap2, Agrn, Msh3, Selk, Ndfip1, Zdhhc20, Rpl32, Ptbp3, 2510009E07Rik, Nf1, Rps4x, Strn, Efr3a, Hspa14, Dnajc21, Hsp90aa1, Wwp1, Ulk2, Rad21, Canx, Narf, Mllt4, Mest, Gstm5, Atp6ap1, Upf3a, Atp13a1, Tpt1, Fam63b, Sec16a, Fau, Gkap1, 1810030O07Rik, Secisbp2, Srgap1, Fam174a, 3110052M02Rik, Tmed9, Aplp2, Wee1, Pgp, Taldo1, Coq10b, Dennd6a, Glb1, Ddx55, Spock3, Prkd2, Itsn2, Kdm3a, Tmco6, Abhd3, Rab10, Cirbp, Evi5, Sgpp1, Fcho2, Mbtd1, Bcap29, Ttc27, Ube2g1, Prpf8, Crtc3, Ak2, Jak1, Psme4, Zfp410, Dnaja3, Metap1d, Rbms1, Thoc6, Dopey2, Sort1, Mccc2, Gm4890, Myo18a, Creld1, Stard3nl, Wsb1, Snhg9, Gdap2, Hook3, Eif3g, Chd2, Ndufb7, Rpl13a, Srm, Rps6, Trmt2a, Sec62, Hipk1, Cnih1, Zfp706, Ccnl1, Pinx1, Ostc, Mospd1, Arhgef1, Efcab5, Ptma, Rnf103, Dstn, Arl6ip4, Rplp0, Sertad2, Fer, Nvl, Ndufs7, Kif22, Rdh14, Mical3, Slc44a2, Ubr2, Rps11, Klf7, Ndufb11, Ubb, Ptp4a2, Man2a2, Apba3, Clta, N4bp2l2, Mynn, Usp16, Bag6, Polr3c, Trpm7, Apip, St6galnac3, Nkain2, Pts, Cyb5r4, Tmem62, Pkn2, Zfp397, Prickle1, Gtpbp3, Mapre1, Slc25a27, Gm4285, Arpc2, Erbb4, St3gal4, Nr2f2, Ntan1, Frmd5, Dbt, Atg2a, Naa15, Pcbd2, Nap1l4, Stard9, Vmp1, Mapkapk2, Arl6ip1, Eif3f, Psmd9, Dnm3, Hmgcs1, Brd7, Psph, Sbf2, Bscl2, Atox1, Ncapd2, 0610030E20Rik, Arpc1a, Tmem208, Atat1, Myo1h, Cdc123, Edf1, Ift140, Prosc, Ndufs2, Rps8, Gja1, Ddx41, Kitl, Brd4, Crbn, Rps27a, Tsta3, Mrps28, Elac2, Pik3c2b, Wdr18, Herc4, Echdc1, Igf1r, Ppp1r35, Ireb2, Spg11, Parn, Ahcyl1, Cebpz, Acox1, Rps10, Eml1, Rilpl1, BC031181, Fam114a2, Pdcd10, Snapc1, Parp2, Ugp2, Tmsb4x, Kif1b, Vps36, Rmdn1, Caprin2, Ammecr1l, Prickle2, Smurf2, Psmc3, Arhgef12, Naa35, Gnas, Snrpb, St13, Usp40, Rps25, Kdm4c, Chmp3, Hdac1, Rgl1, Fam120a, Flywch1, Arhgef2, Cmtm4, Chd1, Atp6v1g1, Map4k3, Tmem205, Dnajc19, Tpd52l1, Psmb1, Ei24, Fndc3b, Fdps, Pdcd6, Rgma, Cwf19l2, Smchd1, Neo1, Cfl2, Dcp1b, Gcnt2, Pik3c2a, N4bp2l1, Rabgap1l, Sh3kbp1, Zfp651, Rgs2, Kdm5d, Gbas, Mprip, Abi1, Nipbl, Zbtb24, Srcap, Snx30, Plgrkt, Sh3bgrl3, Trnt1, Impact, Dnpep, Atg4c, Osbpl8, Rplp1, Cpsf1, Dnajc8, Ccdc127, Tacc1, Med12l, Frg1, Qser1, Glud1, Jmy, Prmt10, Samd12, Map3k2, Herpud2, Gpr155, Pex16, Srp14, Rnf216, Gnb4, Psma2, Ptk2, Gart, Guk1, Rbbp6, Ormdl3, Ccz1, Mrpl24, Pdss2, Mia3, Akap10, Ist1, Pard6g, Pcnxl4, Setd4, Son, Gps2, Mrps22, Rnaseh2a, 4732491K20Rik, Tet3, Tnnt1, Foxo1, Fam173a, Rasa2, Srpr, Hif1a, Mnat1, Setd2, Tmem258, Rala, Calr, Rps23, Stx6, Senp5, Exosc10, Pgls, Bub3, Lima1, 4833420G17Rik, Zcrb1, Gng4, Rbms3, Rpl31, Chchd3, Bri3, Sipa1, 1810013L24Rik, Atg10, Sdhb, Poglut1, Psmd1, Stat2, Rfwd2, Bcl2, Glmn, Use1, Rnf169, Rps5, Ndufc2, Eif3k, Rpl15, Magoh, Chka, Cpe, Rock2, Gskip, Arfgef2, Rpl10a, Zfp704, Fth1, Rps7, Tcp1, Zmym5, Fgd4, Ubn2, Stx12, Sod2, Dennd4a, Aatf, Sar1b, Lamtor2, Supt16, Fkbp2, Capn7, Nfu1, Arnt2, Gm26910, Klf13, Smarca5, Cdc37l1, Atrn, Syncrip, Pygb, Btbd1, Sirt5, Uqcrc1, Rps19, Rab14, Nuak1, Arhgef17, Ccdc15, Gm26518, Stag1, Fam71e1, 2010111I01Rik, Dhdds, Sh3gl1, Ube2d3, Mccc1, Ube2n, Ten1, Rab18, Nup160, Gtpbp4, Mettl1, Bloc1s2, Ggnbp2, Kdm3b, Riok1, Rps13, C2cd2, Epc1, Luzp1, Gm11110, Copz1, Lrch1, Pdia3, Ebna1bp2, Rufy1, Sdk1, Dtnbp1, Shfm1, Samd5, Arid4b, Smek2, Rpl26, Tubgcp5, Ascc2, Rnf19a, AI314180, Clasrp, 1110034G24Rik, Cfl1, Eif3l, Aaas, Eef1a1, Msl1, Clip1, Hspa4, Ambra1, Eif4h, Arnt, Sesn1, Ccdc78, Cpsf7, Sec24d, Rps24, Dgat1, Cul1, Rras2, Atg3, Yaf2, Blmh, Larp1b, Mllt10, Tspan3, Sec61b, Csnk1g3, Smarcad1, Psmc6, Scmh1, Stk38, S100a6, Apc, Akr1e1, Rbm8a, Usp24, Tti2, S100a13, Ndufa8, E430025E21Rik, Grasp, Ubr1, Sdha, Ccdc58, Ndufv3, Mcm3ap, Swi5, Nars2, Atf7ip, Top2b, Eif3b, Rif1, Tbl3, Cops7a, Hmbox1, Mcee, Fabp5, Slc35b1, Cdc16, Ints6, Inpp5f, Gtf2h2, Rc3h1, Elavl1, Tiparp, Ick, Pstk, Tbc1d7, Zdhhc17, Pafah1b1, Tmcc1, Swt1, Rnf138, Simc1, Zfp143, Cd9, March7, Smdt1, Tcf3, Mrpl47, Ppig, Nr4a2, Txndc9, Rpl22, 2900026A02Rik, Heatr6, Mkln1, Glce, Raf1, Zfp809, Mtdh, Uckl1, Igf2bp3, Ctcf, Magi1, Ndufa3, Fam20a, Eif1, Sugp1, Caprin1, Stard5, Dars, Slc16a7, Metap2, Tnfrsf19, Akr1a1, Rbx1, 9930021J03Rik, H3f3b, Uba2, Fam120aos, Acyp2, Ddah2, 2310033P09Rik, Golga2, Tle1, Snw1, Eif5, Aars, Oxa1l, Etfa, Serpine2, Rab2a, Il18, Map2k2, Tmem186, Setd7, Prpf6, Golga5, Babam1, Dcaf12, Trp53bp1, Psmd5, Nup85, Psmb6, Daam1, Rock1, Txnl4a, Pcgf6, Sptbn1, Srrm2, Upf3b, Rab11fip3, Prrc2c, Ubl7, Faim2, Pak2, Patl1, Sap30l, Bud31, 3110009E18Rik, Tmx3, Vwa8, Cog7, Rnf114, Wdr36, Rap2a, Map2k1, Rars, Fam172a, 1810062O18Rik, Dhx36, Pou6f2, Idnk, Clasp2, Rps27l, Fbxl17, Ccdc84, Mcm8, Tmem175, Sdhaf2, Oxct1, Cep290, B3gat1, Zdhhc14, Siva1, Thumpd3, Amn1, Spast, Rpl6, Pnkp, Rabl6, Casc3, Dennd4b, Kif5b, Plcl1, Pitpnc1, Rnf115, Zfp511, Cfdp1, Stt3b, Nemf, Cnot6, Spg21, Pnpla7, Setdb1, Anapc13, Ubr4, Nkap, Fibp, Trim28, Ssu72, Psmb2, Nono, Btaf1, Vprbp, Atg5, D230025D16Rik, Actr1a, 1600020E01Rik, Tecr, Rnf111, Nr2c2ap, Sox10, Ankrd26, Dock7, Smc6, Cdc27, Dnajc18, Ppp1r7, Srrt, Usp36, Rps15, Ccdc12, Sash1, Mfn1, Fosb, Ppp2r3c, Epn2, Mettl16, Ddx26b, Slc25a3, Slc16a2, Ndufa6, Sorbs1, B3galnt2, Cog5, Copa, Itgb1bp1, Tmsb10, Mettl5, Phf7, Tbcd, Pdcd11, Papola, Tmem147, Rhbdd3, Map2k5, Sec13, Fabp7, Tbc1d16, Ndufs3, Lamtor5, Arhgef11, Slc26a10, Zbtb38, Tpr, Hsbp1, Atp5c1, Mrps15, Fbxo16, Add3, Dld, Ppp2r5c, Zfp938, Col19a1, Rps3a1, Gnaq, Pabpc1, Smc1a, 2700062C07Rik, Psma3, Apoa1bp, Ccdc34, Phactr1, Hectd3, Eef2, Dnlz, Pin4, 2410015M20Rik, Mpzl1, Lrrc28, Snrnp40, Psma5, Mef2c, Naca, Smap2, Marf1, Micu2, Trappc6b, Psmg2, Anapc10, Tbce, Kdm5a, Vdac2, Chd4, Pdcd2l, Sirt2, Herc2, Inhba, 2210404O09Rik, Scfd1, Rbm26, Thrb, Ssbp4, Rpn2, Tbcb, Cdkn1c, Ap4s1, Dusp15, Psmc4, Eif3j1, 3110082I17Rik, Agap1, Sub1, Bbip1, Anks3, Gbf1, Kat2b, Dicer1, Vps13c, Ap3b1, Psmd12, Pias1, Bcas1, Ndufs6, Hace1, Hnrnpr, Scrn1, Rhot1, Flot2, Kctd1, Arntl, Prkca, Cmc1, Txn1, Bap1, Ank2, Commd4, 1700030K09Rik, Mettl3, Ddx18, Kdm2a, Dek, Srp19, Atxn2, Nrd1, Uqcrb, Larp1, Ciapin1, Fam213b, Smarcc1, Eprs, Smad1, Snrnp27, Tm9sf4, Wdr76, Smg6, Sidt1, Rfx7, Ap2m1, Cops3, Snrnp48, Ddx39b, Akap8, Dpy30, Asap2, Trpv2, Ppm1a, Mgll, Isca2, Coq3, Mrpl52, Ints3, Snrpa1, Med12, Anapc5, Mt2, Pik3r1, Rprd2, Nacad, Ndufa11, Ticam1, Dusp12, Megf8, 4930402H24Rik, Tceb1, Fam228a, Gucy1b3, Mrpl38, Zmym2, Fchsd2, Tmem218, Plekha5, Letm2, Dnajc15, Vti1a, Ksr1, Brd8, Ppp6r2, Azi2, Rbm39, Soga1, Nsmce2, Otud6b, Slc35b2, Paqr8, Apopt1, Ube2h, Agpat4, Eif2ak4, Nudc, Kdm6b, Psmb3, B4galt4, Pacrg, Kif1a, Hspa9, Rbm10, Mapk3, Jkamp, Klf9, Park7, 9130011E15Rik, Sppl2a, Rgcc, Exd2, Slc38a9, Rpl7l1, Tmem91, Rasal2, Fbl, Asb1, Arhgef7, Ppp2r5e, Arsb, Rps17, Ssrp1, Dynlt1a, Eif2s2, Pcyox1, Yipf5, A230083G16Rik, Atp5j, 0610040B10Rik, Prdx5, Sfr1, Sltm, Sh3rf1, Cyb5b, Otud4, Srsf7, Marcks, Ppwd1, Cep170, Syne1, Arpc3, 1110038F14Rik, 2310035C23Rik, Ehmt1, Rcc2, Tbc1d23, Atp5f1, Uchl5, Il1rap, Btf3, Mphosph10, Slc39a9, Utp14a, Pcsk7, Dpagt1, Ergic2, Cuedc2, Smg5, Zbtb37, Nol11, Sf3b2, Gon4l, Psmd7, Cox8a, Hdac8, Dctn4, Nme5, Odf2, Cask, Skiv2l2, Rpl4, Ythdf2, Ppil6, Nle1, AI413582, Iqsec1, Med25, Macf1, Gltscr2, Fam132a, Slc30a6, Rpl36a, Ssb, Ftsj1, Actr1b, Gmds, Grik2, Sez6l2, Comtd1, Utp18, Mapt, Faim, Ep400, Tbrg4, Ubr5, Senp7, Ddx50, Eif3h, Itpr1, Tsen2, Cep44, Larp7, Mark3, Cblb, Strip1, Pdzd2, Ylpm1, Fam13a, Cdk12, Abcb6, Wbscr16, Tdp1, Ahr, Psmc1, Npas3, H2afy, Wdr83, Shoc2, Hectd1, 4930426I24Rik, Uvrag, Zfp266, Usp9x, Xpnpep3, Psmd14, Adk, Arglu1, Dctn2, Taf1d, Cyld, Snrnp70, Dcun1d5, Arhgef28, Cmss1, Riok3, Igsf8, Ppp1r12a, Camta1, Pafah1b2, Cetn3, Atp6v0b, Ppp1r14b, Col11a1, Ranbp3, Prpf40a, Nsd1, 1110037F02Rik, Phka2, Fbxl20, Slc23a2, Ralgapa1, Cops5, Hcfc1r1, Gtf2h1, Cnot6l, Cd47, Khdrbs1, Huwe1, Rtn3, Adck5, Gpatch8, Eef1g, Zfand5, Lrrcc1, Mrps33, Pfdn1, Tnpo1, Whsc1l1, Mapk8ip3, Ralgps2, Psma1, Id2, Ccdc66, Atp5g2, Ccny, Ube2i, Nasp, Emc4, Actr3, Dgcr6, Ngdn, Ercc1, Zhx2, Pdgfa, Klhdc3, Pkm, Pdpr, Csde1, Cdc5l, Tom1l2, Copg2, Elof1, Psmc3ip, Snrpd2, Timmdc1, Polr2f, Haus1, Lcor, Tbrg1, Nln, Kansl2, Stc1, Acaca, Sart1, Arl6ip5, Klhl24, Tspan6, Gm12216, Mcf2l, Tnrc6a, Scaf11, Rnf168, Ppa2, Sdccag8, Evi5l, Psmb4, Serbp1, Sf3b1, Fan1, Rab3gap2, Tnrc6b, Eefsec, Spag9, Mpdz, Ybx1, Lage3, Mpc2, Rab6a, Grid2, Chuk, Anapc16, Dcaf8, Rapgef5, Sema6d, Ppp3cc, Lrig2, Fam179b, Thoc2, Mxi1, Csnk1a1, Dlst, Cadm1, Desi2, Gmcl1, Exoc7, Ccdc174, Aar2, Dnajc14, Zcchc7, Spata7, 2210408I21Rik, Mib2, Pomp, Ttc7b, Srpk1, Tsn, Polr2j, Ewsr1, Zfp292, Leo1, Usp2, Rhobtb3, Fstl5, Efcab9, Ndufs4, Fnip1, Phf6, Mss51, Zc3h14, Pde4d, Fam168a, Cluap1, Gatad2b, Clybl, Cox5a, Gm15800, Kcnq5, Slc1a3, Matn2, Dgkd, Scaf4, Zfp7, Trappc4, Fbxl6, Klhdc2, Sarnp, Brms1l, Tanc2, Safb, Zfp91, Mark2, Srek1ip1, Prmt7, A330069E16Rik, Dcaf6, Phax, Exoc4, Xpo1, Cadps2, Rpsa, Lrrc40, Adcy3, Abhd6, Slc25a4, Wbp4, Usp34, Stox2, Nebl, Ttc13, Hnrnph2, Tmem183a, Zfp9, Znrd1, Alkbh8, Erich1, Txnl1, Setx, Iws1, Senp2, Aldoa, Vps13b, Pdcd4, Hdac2, Uri1, Ece2, Vcp, Wasf3, Irs2, Gigyf2, Dynlrb1, Fam171b, Ap3d1, Lrch3, Tsg101, Orc2, Rad9b, Chst11, Aco2, Ppil3, Hlcs, Atxn1, Focad, Numa1, Tmem163, Cirh1a, Rp9, Thoc1, Capn15, Nrp1, Lyplal1, 2310009B15Rik, Rtn4rl1, Elp6, Rundc1, Gm10561, Mfsd6, Mcts1, Fscn1, March1, Npm3, Ilf2, Cabin1, Chac2, Tcea1, Luzp2, Ncor1, Gfpt1, S100b, Stmn4, Eif4g2, Pcf11, Eif3a, Atf6b, Glrb, Vps13d, Dync1h1, Ppip5k1, Stub1, Ntm, Las1l, Pcm1, Zdhhc1, Rimklb, Ppdpf, Manbal, Rpp38, Cyc1, Nars, Dhx29, L2hgdh, Hsp90ab1, Arl15, Nudt21, Tfpt, Zfp12, Pde1a, Eif5b, Ndufs1, Rhobtb2, Bag1, Garem, Snrpd3, Proser1, Peli1, Fars2, Rnmtl1, Chfr, Map3k13, Gmfb, Ttc37, Kif21b, Zc3h15, Mtif2, Bclaf1, Zfand6, Adam19, Prdm2, Dctn3, Neto2, Psmb5, Ccar1, Polr2g, U2af1, Pgap1, Psmd2, Ofd1, Ank, Rad23b, Ino80, Psma7, Moxd1, 9530077C05Rik, Sgsm3, Fnbp4, Srsf11, Ppib, Erdr1, Ppp2r2a, Npepps, Gm11266, Xrn2, Lurap1l, Rapgef4, Grem2, Vti1b, Stx7, Upf2, Mrpl41, Wrap73, Smc3, Orc6, Dock4, Gosr1, Med4, Cct7, Gars, Lrrn1, Fdft1, Ndufa12, Atxn10, Qtrt1, Bptf, Gm15965, Dapk1, Dhps, Mettl9, Sec14l1, Scnm1, Scrg1, Setd5, Amd1, Pim2, Cct4, Sptan1, Nol7, Pi4k2a, Xist, Pak7, Pm20d2, Ncoa1, Rabepk, Cox14, Cnot4, Limk2, Cct8, Doc2b, Edem3, Ankrd35, Ccnt2, Rims2, Fam32a, B3galnt1, Wdr12, Cpsf6, Clcn3, Ranbp1, Acbd6, Zcchc14, Galns, C2cd3, Taf1b, Gnl2, Llph, Gphn, Ezh2, Keap1, Ank3, Slc6a1, Ndufa10, Cul5, Trmt1l, Lpl, Cs, Ap2s1, Tmem131, Ndufb9, Reps1, 2700060E02Rik, Cep70, 2310036O22Rik, Plk2, Kif21a, Actb, Mtor, Cisd1, Ncam2, Rpl12, Eri3, Ppargc1b, Pura, Sox6, Lrpprc, Polb, Hnrnpc, Ube3b, Mblac2, Deb1, Atp6v1a, Mllt3, Ncoa5, Arhgap10, Stxbp5, Lsm4, Sod1, Phf3, Lynx1, Rpl5, 4933404O12Rik, Asna1, Smg7, Pde4a, Fubp1, Mgrn1, Plekhg5, Ttc14, Wrb, Dpcd, Eps8, Golga7b, Mrps9, Rpl22l1, Ubap2l, Eif1b, Rpl21, Pank1, Atp6v1b2, Mrpl1, Mtss1, Hsf2, Tdrkh, Iqcg, 1110004E09Rik, Ypel3, Lrp1, Snrpf, Rimbp2, Myo9a, Pkp2, Ptms, Rpl39, Fnbp1l, Tfam, Tcf20, Atp1a1, Dcp2, Gm960, Tra2a, Psmc5, Chchd1, Acsl6, Fst, Gtpbp6, Uqcrc2, Cdk13, Elavl3, Wac, Eml6, Sgsm2, Hmgb1, Ahctf1, Emg1, Galnt18, Rbm25, Psmg4, Hscb, Glrx3, Ppfia3, Deaf1, Rere, Dgki, Nktr, Gnb2l1, Scamp5, Lrrn3, Ddhd2, Eef1b2, Ube4a, Cbwd1, Pcif1, Zcchc8, Rprd1a, Sfswap, Psma6, Mbd1, Vps16, Ago2, Ankrd12, Eif4g3, Cnot1, Rev3l, Ptov1, Fbxo9, Wbp5, Wdfy3, Mdh2, Kdm5b, Sgip1, Csmd2, P4htm, Faf1, Rilpl2, Pde2a, Aifm3, Stmn1, Spire1, Tbca, Rad50, Cnbd2, Btbd9, Cdh11, Ncl, Fry, Ercc6l2, Naa40, Golga1, Ago4, Hspe1, Lin37, Cacna1a, Btrc, Klhl26, Pcgf3, Thap2, Ttc8, Stx1a, Slitrk2, Cds2, Ift20, Abcb10, Nup88, Ccdc88a, Dnajc6, Ndufa1, Egln1, Dnaja1, Csgalnact1, Ttc25, A830010M20Rik, Aff4, Acot7, Wdr73, Got2, Ilkap, Dgat2, Scamp1, Abl2, Impdh2, Mrps5, Cdadc1, Chd9, Osbpl6, Gm21092, Polr2i, Angel2, Rictor, Anp32a, Zswim8, Sorl1, 2300009A05Rik, Mtf2, Cdk17, Suclg1, Dynll1, 9330159F19Rik, Phf20l1, Exosc8, Gdpd1, Palm2, Akap8l, Tgfb2, Matn4, Atp5l, Atp9b, Dnajc17, Rpa3, Senp6, Sntb2, Helz, Gnptg, Poldip2, Fam135a, Wbp11, Ccdc28b, 1700008O03Rik, St3gal5, Dalrd3, Glg1, Parp1, Rab11fip2, B3galt1, Ppm1l, Tusc3, Anapc1, Mif, Zrsr2, Bax, Fam229b, Tpi1, Mgat3, Fbxo21, Ptprr, Rcor2, Sumo1, Ryr3, Rbm6, Baz2a, Ube2s, 2700094K13Rik, Arid4a, Npas1, Higd1a, Prune2, Gpc5, Ubr3, R3hdm4, 1700048O20Rik, Zfp414, Cspp1, Sh3gl2, Acin1, Pa2g4, Sfpq, Pip5k1b, Mrpl42, Fam98b, Cdc40, Mpp6, Atp5g1, Ash1l, Polr3h, Bzw2, Ppfibp1, Rab24, Hmgn3, Morn4, Nr2e1, Mrpl21, Ptprn, Hs3st4, Atg12, Snx27, Vps37b, Rbfox2, Pcmt1, Acot13, Ddx17, Tmem130, Gfap, l7Rn6, Mapk8, Ivd, Erc1, Nav1, Thoc7, Uqcc2, Rps19bp1, D930016D06Rik, Lrrfip1, Crtac1, BC005561, Smg1, Herc1, Ncoa2, Zfp106, Birc6, Zfp771, Eif1a, Prkcg, Tspan13, Cyp4x1, Mrpl13, Rorb, Mrpl23, Pfkp, Lrrc16b, Calcoco1, Prdx2, Eif3i, Usp47, Gm4779, Atp6v1e1, Tgs1, Pi4ka, Sgta, Lmtk3, Snrpg, Lancl1, Shank1, Ndufaf3, Exosc1, Mrpl11, Ehbp1, Tmem181a, Opa1, Uxs1, Nap1l1, Zfp609, Zfp532, Prpf4b, Gm17586, Ilf3, Dzip3, Hmgxb3, Mark1, Zfp398, Nenf, Nfx1, Csmd3, Uhrf2, Tenm3, Maged1, Coq9, Npm1, Ythdf1, Smim13, 1500026H17Rik, Gm16894, Scai, Esf1, Ndufa4, 2810459M11Rik, Cd200, Atg2b, Gpm6b, Spop, 4930578M01Rik, Fat4, Cntn6, Cstf3, Cep78, Gripap1, Zcchc10, Ccnd2, Tmem63b, Jakmip2, Atrx, Supt6, Psma4, Tnrc6c, Slc35f1, Gria4, Pds5b, Nav3, Ppp2r1a, Dcc, Gucy1a2, Lingo2, Trpc6, Eea1, Mmd2, Ikbkap, Ppp2r2b, Srek1, Pam, Phip, Ntng2, Ift81, Satb1, Commd3, Cdk8, Scaper, Rb1cc1, Gcc2, Tnik, Ecsit, Zfp612, Mpped2, Synrg, Trrap, Dtx1, Map7d2, Tia1, Rgs6, Gm27003, Zc3h6, Slit1, Nrde2, Rtf1, Ccdc65, Trim2, Tsc1, R3hdm1, Naa50, Lrrc57, Cdh2, Pip4k2b, 1500011K16Rik, Bet1l, Ncapd3, Letmd1, Zfp37, Slc4a7, Vps41, Dtna, Prmt2, Alcam, Fto, Zmiz2, Phf21a, B230219D22Rik, Ndufb6, Nin, Fam65b, Taok3, Eef1e1, Fam135b, Mapk4, Bop1, Pkp4, Tenm2, Ywhab, Tcf4, Aimp1, Atr, Ccdc112, Ggps1, Fam104a, Aagab, Nudcd3, Crhr1, Gpd1, Mdh1, Msra, Lsamp, Ahcyl2, Thsd7a, Rragb, Pcdh19, Rpl24, Rbm24, Cyp7b1, Iqgap2, Cap2, Nt5dc3, Csnk2a2, Rsrc2, Ppp1r9a, Zfp93, Supt5, Ttc19, Sptb, Srrm1, 2210016L21Rik, Matr3, Ppm1e, Trio, Agl, Phkg1, Dgkb, Rbm22, Frmd4b, Atpif1, Fam19a5, Usp19, Snx32, 4933427G17Rik, Bag4, Atl1, Map2k6, Adcy9, Thyn1, Tnc, Wasl, Hnrnph3, Mink1, Tspyl2, Ttc5, Usp33, Hdgfrp2, Phlpp2, Strbp, Mrpl30, Tmem47, Usp32, Dync2h1, Rars2, Nmnat2, Ccdc136, Nprl2, Fgf5, Cdc42se2, Rptor, Kpna3, Ogt, Sfxn1, Fxyd2, Tbc1d32, Ptprk, Cenpv, Ankrd55, Chic1, Snrpd1, Mypop, Sema6b, Arl3, Foxj2, Top1, Dnajc7, Taok1, Ptpre, Slc4a8, Sybu, Pla2g4e, Fam163b, Atp2b1, A930012L18Rik, Upp2, Slc6a7, Mrps16, Mgea5, Arhgap21, Atf6, Luc7l3, Dpyd, Zfp148, Cacng4, Sepw1, Ctnnd2, Yjefn3, Camkk2, Ppp1r12b, Wwc1, Megf9, Orai2, Prkd1, Lrrc16a, Rsph9, Crocc, Zc2hc1a, Bphl, March6, Mycbp2, Gad2, Snx16, Zbtb17, Akap11, Tm2d1, Klhdc10, Hmg20a, Appl1, Tbcel, Wdr47, Auts2, Fam188a, Akap6, Celf2, 6030458C11Rik, Txnrd1, Icam4, Ppp3ca, Arhgap44, Brdt, Rwdd1, Cct5, Gnl3, Ptpn3, Frzb, Ogfrl1, Skp1a, Tsnax, Fkbp3, Brinp3, Fam174b, Ypel1, Sorbs2, Prkar2b, Gm3764, Vdac3, Schip1, Grhl1, Dlg2, Gfra1, Nop10, Uchl3, Serf1, Egfem1, Ptprj, Nckap1, Fam189a1, Emx2os, Hnrnpa1, Gabbr1, Stxbp1, Dmxl2, Ctnna2, Ddx42, Dab1, Vash1, Zranb2, 2410089E03Rik, Fam171a2, Kcnh1, Dcaf7, Lysmd4, 9230110C19Rik, Zmat2, Nfix, Camk2g, Flrt1, Atp6v1c1, Dus3l, Col25a1, Dscaml1, Nsf, U2surp, Nalcn, Setbp1, Ola1, Nbea, Gabrg3, Nfib, Fam163a, Phf20, Nop58, Tle4, Hn1, Calm2, Gm5914, Dclk2, Ncoa7, Dner, Dmxl1, Brinp2, Prkacb, Dscam, Psip1, Ppfia2, Clasp1, Negr1, Ppm1h, Dopey1, Izumo4, Scg3, Abcc8, Tmem57, Mkl2, Tmem38a, Cct2, Evl, Olfm2, Herc3, Lmo7, Ust, Arhgap20, Ngfrap1, Chd3, Pcdh17, Vstm2a, Sdr39u1, Slc1a2, Nucks1, Fxyd6, C130071C03Rik, Zfp692, Rab11fip4, Gpd2, Syn2, Ocrl, Fat3, Rasgrf2, Syt17, Stxbp6, Rgs7bp, Chchd4, Synpr, Cbx5, Trim9, Snrpn, Camta2, Prkar1b, Gpc4, Pip5k1a, Acp1, Prr16, Chchd10, Map2, Rnf14, Klhdc9, Kalrn, Dhx40, Zbtb16, Golgb1, Camk4, 1110017D15Rik, Map1b, Eml5, Rpp21, Npdc1, Ulk4, Jph1, Zcchc17, Creg2, Zwint, Cntnap2, Tmem161b, Dpysl3, Ndst4, Kcnc3, Slc39a6, Numbl, Tspan7, Arpp21, Pcdh15, Pak3, Basp1, Cntfr, Rap1gap, Zbtb20, Trank1, Map3k4, Cpt1c, Arhgef9, Rogdi, Mbd5, Smarca2, Epha4, Slc2a13, B4galt6, Ppa1, Ralgapa2, Serp2, Ankrd6, Ift57, Shisa9, Prkg1, Nrxn1, Dut, Cacna2d3, Sipa1l1, Grm7, Ntng1, Gpr158, Traip, Gal, Usp22, Nipsnap1, Pacsin1, Fam92a, Ankrd46, Celf1, Agfg2, Cdh13, Cpne4, Ap1ar, Klhl8, Mical2, Necab1, Abr, Dtnb, Hspa12a, Fsd1, Zcchc16, Zdhhc8, Kmt2a, Oxr1, Ripply2, Trpm3, Tiam2, Lcmt1, Pcsk1n, Plcb1, Rfx3, Clu, Mapk1, Nrg3, Mctp1, Hapln1, Atp6v1d, Stxbp5l, Fbxw7, Stau2, Ttc3, Zfr, Atcay, Sobp, Car10, Minpp1, Gsk3b, Chga, Brwd1, Map9, Cacna1e, Sntg1, Cspg5, Grik4, Prdm5, Gramd1b, Sstr1, Prdm8, Pfdn2, Tmem150c, Atp1b1, Dgkh, Srsf12, Zc3h13, Nrsn1, Cacnb2, 5330417C22Rik, Btbd10, Khdrbs2, Gm10010, Matk, Rabggtb, Meg3, Rab3ip, Lingo1, Nedd4l, Akap17b, Mmd, Fam183b, Pgm2l1, Lsm7, Rab6b, Cttnbp2, Pde10a, B3galt2, Nlgn1, 1700025G04Rik, Il1rapl1, Elmo2, Gm17750, Flt3, Agap2, C2cd5, Lix1, Rab36, Gabrb2, Dok6, Kcnt2, Kifap3, Smoc2, Ube3a, Zyg11b, Cadm2, Scg5, Atp2b3, Adcy1, Astn1, E130309D14Rik, Fam49a, Ano3, Ahi1, Grik5, Dnm1l, Vwa3b, Gm9828, Slc4a10, Ncan, Enc1, Grm5, Micu3, Ramp1, Fam216a, Npy, Xpr1, Cntn1, Tceal5, Opcml, Gap43, Zmat4, Bsn, Cmip, Snhg12, Arhgef4, Mlip, Kcnc4, B4galnt4, Dtd1, Sms, Erc2, Nr3c2, Bex4, Kcnk10, Tnr, Bex2, Dclk1, Chl1, Tmem178, Soga3, Asphd2, Rtn4r, Spon1, Dbn1, Arhgdig, Dock3, Fam155a, Scn2a1, Add2, Wasf1, Tmem108, Mkl1, Cntnap5a, Map3k12, Gabra1, Gng3, Me3, Cxcl14, Klhl32, Crym, Unc5d, Adamts17, 6030419C18Rik, Otub2, Eef1a2, Gria1, Ccl27a, Tesc, Rgs7, C1ql3, Ncdn, Cnrip1, Nrxn3, Slc26a4, Ptprz1, Actl6b, Mtus2, Nrcam, Ptchd4, Sept3, Ephx4, Zfp831, Grin1, Ly6h, Macrod2, Ggt7, Rtn1, Bcl7a, Igfbpl1, Cacna1b, Sgcz, Rph3a, Dlgap1, Chgb, Syp, Iqsec2, Gad1, Kcnk2, Ak5, Ppp1r14c, 5330434G04Rik, Nrn1, Nell2, Tubgcp2, Epha7, Dync1i1, Pde4dip, Gm10419, Snca, Prkce, Rapgefl1, Wipf3, Ensa, Lin7b, Podxl2, Scn8a, Caln1, Spint2, Hk1, Olfm1, Stmn3, Cnksr2, Sphkap, Susd4, Pgbd5, Kctd16, Gria3, Mllt11, Nsg2, Camk2b, Enox1, Myt1l, Cacng2, Mt3, Vstm2b, Fgf14, Stmn2, Rab3c, Kcnd2, Grm1, Nkain3, Icam5, Fbxo25, Syndig1, Calb2, Rgs17, Kcnc1, Slc17a7, Ppp1r1a, Gabra5, Camk2a, Thy1, Diras2, Kif5c, Rbfox1, Frrs1l, Grin2b, Crlf1, Brinp1, Csmd1, Trim46, Gpm6a, Aak1, Syt1, Clstn2, Ccdc85a, Chn1, Car11, Fam126b, Pkia, Anks1b, Nefl, Atp2b2, Slc7a14, Cpne6, C1qtnf4, Mapk8ip2, Rasgrf1, Cacng3, Calb1, Ina, Cnih2, Bdnf, Unc79, Snap25, Prmt8, Bcl11a, Vsnl1, St6galnac5, Gabrb3, Fgf13, Dagla, Resp18, Tenm1, Lrrc7, Rasl10a, Pcsk2, Slmo1, Tmem191c, Cyfip2, Car12, Gria2, Celf4, Sptbn2, Gabrg2, Elmod1, Syngr3, Sez6l, Pdzrn4, Cplx2, Unc13a, Nrgn, Gabbr2, Cnnm1, Adarb2, Unc80, A830018L16Rik, Syt16, Rbfox3, Dmtn, Kcnq2, Cdh9, Fam19a1, Scn3a, Gda, Slc8a2, Gng13, 2010300C02Rik, Cck, Bcl11b</t>
  </si>
  <si>
    <t>Nfkbia, Fli1, Klf2, Nfic, Klf10, Id3, Foxn3, Irf9, Zfp53, Egr1, Mier1, Fos, Nr3c1, Tax1bp1, Irf2, Tshz2, Tfdp2, Tsc22d1, Zeb2, Erg, Arid5b, Zcchc6, Pcbp2, Sox8, Kat5, Dnajc1, Dnajc21, Mllt4, Zfp410, Zfp706, Klf7, Mynn, Zfp397, Nr2f2, Cebpz, Zfp651, Kdm5d, Zbtb24, Tet3, Foxo1, Hif1a, Stat2, Zfp704, Arnt2, Klf13, Smarca5, Arid4b, Arnt, Mllt10, Smarcad1, Hmbox1, Rc3h1, Zfp143, Tcf3, Nr4a2, Ctcf, Pcgf6, Zfp511, Nono, Sox10, Fosb, Zbtb38, Mef2c, Kdm5a, Thrb, Arntl, Kdm2a, Smarcc1, Smad1, Rfx7, Klf9, Ssrp1, Zbtb37, Ahr, Npas3, Camta1, Id2, Zhx2, Cdc5l, Lcor, Ybx1, Mxi1, Zfp292, Zc3h14, Gatad2b, Zfp7, Zfp91, Zfp9, Ncor1, Atf6b, Zfp12, Zc3h15, Bclaf1, Prdm2, Bptf, Ncoa1, Cnot4, Ezh2, Pura, Sox6, Mllt3, Ncoa5, Fubp1, Hsf2, Tfam, Tcf20, Ahctf1, Deaf1, Rere, Mbd1, Kdm5b, Thap2, Aff4, Mtf2, Parp1, Rcor2, Arid4a, Npas1, Zfp414, Sfpq, Ash1l, Nr2e1, Lrrfip1, Ncoa2, Zfp106, Zfp771, Rorb, Zfp609, Zfp532, Hmgxb3, Zfp398, Nfx1, Atrx, Satb1, Scaper, Zfp612, Zc3h6, Zfp37, Tcf4, Matr3, Rbm22, Foxj2, Atf6, Zfp148, Zbtb17, Hmg20a, Grhl1, Zmat2, Nfix, Setbp1, Nfib, Phf20, Ncoa7, Camta2, Zbtb16, Zbtb20, Mbd5, Smarca2, Rfx3, Prdm5, Prdm8, Zc3h13, Zmat4, Nr3c2, Mllt11, Myt1l, Bcl11a, Bcl11b</t>
  </si>
  <si>
    <t>negative regulation of neurogenesis (GO:0050768), regulation of microglial cell mediated cytotoxicity (GO:1904149), cellular response to nicotine (GO:0071316), regulation of neutrophil degranulation (GO:0043313), regulation of antifungal innate immune response (GO:1905034), negative regulation of histone H4 acetylation (GO:0090241), cellular response to iron ion (GO:0071281), negative regulation of myeloid leukocyte mediated immunity (GO:0002887), positive regulation of receptor binding (GO:1900122), regulation of adipose tissue development (GO:1904177), delamination (GO:0060232), response to host defenses (GO:0052200), modulation by symbiont of host defense response (GO:0052031), lymphoid progenitor cell differentiation (GO:0002320), TRAIL-activated apoptotic signaling pathway (GO:0036462), creatine metabolic process (GO:0006600), antigen processing and presentation of endogenous peptide antigen via MHC class I (GO:0019885), antigen processing and presentation of exogenous peptide antigen via MHC class I, TAP-independent (GO:0002480), regulation of protein localization to chromatin (GO:1905634), negative regulation of leukocyte degranulation (GO:0043301), regulation of histone H4 acetylation (GO:0090239), regulation of receptor binding (GO:1900120), defense response to tumor cell (GO:0002357), modulation by symbiont of host process (GO:0044003), negative regulation of receptor binding (GO:1900121), positive regulation of myeloid leukocyte mediated immunity (GO:0002888), positive regulation of cellular senescence (GO:2000774), negative regulation of histone acetylation (GO:0035067), response to iron ion (GO:0010039), positive regulation of cell aging (GO:0090343), chromatin organization involved in regulation of transcription (GO:0034401), antigen processing and presentation of endogenous peptide antigen (GO:0002483), Arp2/3 complex-mediated actin nucleation (GO:0034314), interleukin-6-mediated signaling pathway (GO:0070102), negative regulation of nervous system development (GO:0051961), regulation of T cell cytokine production (GO:0002724), granulocyte differentiation (GO:0030851), cellular modified amino acid biosynthetic process (GO:0042398), actin nucleation (GO:0045010), positive regulation of T cell cytokine production (GO:0002726), positive regulation of p38MAPK cascade (GO:1900745), negative regulation of neuron differentiation (GO:0045665), negative regulation of NIK/NF-kappaB signaling (GO:1901223), negative regulation of cell development (GO:0010721), cellular senescence (GO:0090398), negative regulation of axonogenesis (GO:0050771), cellular response to interleukin-6 (GO:0071354), transition metal ion homeostasis (GO:0055076), extrinsic apoptotic signaling pathway via death domain receptors (GO:0008625), negative regulation of gene expression, epigenetic (GO:0045814), negative regulation of axon extension (GO:0030517), regulation of cellular senescence (GO:2000772), negative regulation of developmental growth (GO:0048640), regulation of histone acetylation (GO:0035065), antigen processing and presentation of peptide antigen via MHC class I (GO:0002474), positive regulation of cytokine production involved in immune response (GO:0002720), positive regulation of pri-miRNA transcription by RNA polymerase II (GO:1902895), positive regulation of innate immune response (GO:0045089), negative regulation of cellular protein localization (GO:1903828), retina homeostasis (GO:0001895), positive regulation of T cell mediated immunity (GO:0002711), regulation of p38MAPK cascade (GO:1900744), regulation of erythrocyte differentiation (GO:0045646), regulation of axon extension (GO:0030516), regulation of receptor-mediated endocytosis (GO:0048259), T cell differentiation (GO:0030217), histone H3 acetylation (GO:0043966), positive regulation of leukocyte mediated cytotoxicity (GO:0001912), positive regulation of receptor-mediated endocytosis (GO:0048260), regulation of pri-miRNA transcription by RNA polymerase II (GO:1902893), positive regulation of response to stimulus (GO:0048584)</t>
  </si>
  <si>
    <t>Gfap, Tnc, Gja1, Clu, Mt2, Slc1a3, Hepacam, Phkg1, Atp1a2, Fabp7, 2810459M11Rik, Abhd3, Daam2, Nr2e1, Gm10561, Gpc5, Kcnj10, Kat2b, Rorb, Rgma, Sash1, Pygb, Scg3, Acsl6, Npas3, Slc1a2, Gm3764, Pts, Mt1, Pld2, Scrg1, Ncan, Paqr8, Ptprz1, Fam20a, Psph, Tmem47, Glud1, Pacrg, Stt3b, Id3, Cmtm5, St3gal4, S100a6, Gem, Ptn, Bcl2, Sox6, Dbi, Cxcl14, Polr3h, Rgcc, Ugp2, Fan1, Lama2, Cspg5, Ptgr2, Ntm, Mgll, Cyr61, S100b, Phkb, Ticam1, Hapln1, Mfn1, Rab31, Lrp1, Mcee, Fermt2, Csad, 1810037I17Rik, Fxyd1, Itga6, Fbrsl1, Kdm3a, Gstm5, Slco1c1, Prex2, Il17rd, Tiparp, Tpcn1, Gosr1, Tcea1, Ddx55, Tmem218, Sap30l, Capn2, Efhd2, Ccdc78, Myo10, Acox1, Coq10b, Il18, Cpe, Sparcl1, Immt, Serpine2, Pnp, Hmgcs1, Mmd2, Gba, Samd5, Clybl, Add3, Fam63b, Dbt, Cd63, Emc7, Zfp398, S100a13, Spire1, Camk2d, Hdac8, Wsb1, Tspan7, Fdft1, Gm3336, Ahcyl1, Fam21, Zfp651, Atp6ap1, Rnf20, Id2, Dnajc3, Slc6a1, Echdc1, Lrp10, Rbms2, Dennd4c, Med12, Trp53i13, Arhgap5, Cpne3, Ivd, Etfdh, Eps8, Sdc2, Tnfrsf19, Dgcr6, Nup214, Mettl3, Mrpl39, Qk, Mcur1, Etfb, Nars2, Usp24, Dhrs4, Cwc27, Fam71e1, Cd9, Efcab9, Eef1d, Unc50, Isca2, Pik3c2a, Ppa2, Mccc2, Ube2f, Sptlc1, Ints4, Phf10, Agl, Dazap2, Ammecr1l, Rptor, Fabp5, D11Wsu47e, Apba3, Rimklb, Adk, Fstl1, Rad21, Emx2os, Zfp91, Asap2, Rasa2, Ufsp2, Emc3, Slc35a2, Ptp4a2, Sdha, Tenm3, L2hgdh, Loxl1, Pdia4, Ddr1, Spcs2, Cops3, Tspan3, Etfa, Ldlr, Fcho2, Psenen, Mt3, Dtna, Tmed10, Mrps31, Serf2, Gm4890, Ktn1, Tcf3, Canx, Fahd2a, Irf9, Pcbd2, Gpm6b, Psap, Fdps, Hook3, Nr3c1, Fstl5, Lima1, Styx, Sccpdh, Ptpn11, C2cd3, Apoa1bp, Focad, Erlec1, Cs, Luzp2, Fars2, Rnf13, Lpp, Sar1b, Kdm5a, Ppt1, Rnf115, Sept2, Clmn, Fbxo30, Sfxn1, Zbtb37, Fuca1, Map2k5, Tmem237, Reep5, Lhfpl2, Zadh2, Erbb2ip, Chst11, Chchd3, B4galt4, Kctd1, Cep192, 1600020E01Rik, Lzic, Plat, Lix1, A230046K03Rik, Ccdc141, Ccdc50, Spata24, Ephb1, Frzb, Cuta, Asap1, Trappc6a, Fchsd2, Anapc16, Ndufc2, Acyp2, Gclm, Sod2, Acaca, Glo1, Kdm5b, Cntn6, Tnrc6a, Rhobtb3, Arntl, Herpud2, Sertad2, Zbtb24, Ccdc34, Prosc, Wipi1, Ptk2, Dennd5a, Itgb1bp1, Apopt1, Mapre1, Ppp1r35, Ctnnd2, Coq9, Snx18, Hip1, Rsph9, Ddah2, 2410015M20Rik, Eprs, Fkbp2, Aifm3, Lage3, Hsp90b1, Laptm4a, Med25, Nfic, Tnfrsf21, Tbc1d23, Cdk5rap1, Hspa9, Nek9, Flii, Zdhhc6, Fibp, Tspan14, Ruvbl2, Evi5, Acadsb, Tmem238, Rhoa, Nf1, Dcaf8, Gkap1, Suclg1, Alcam, Vimp, Pard6g, Pank1, Gm11266, Rap1b, Zfp809, Tm9sf4, Hint3, Arhgap31, Grid2, Pgp, Arhgef12, Gprc5b, Trim9, Prr14, Npc2, Crtc3, Tbcel, Mxi1, Garem, Sh3glb1, Trmt2a, Ubc, Pdzd11, Nup85, Slc3a2, Kdm6a, Taf13, Sh3rf1, Mms19, Pias2, Lsamp, Arnt2, Rnaset2b, Exosc10, Ap4s1, Ctnnd1, Cdh2, Hif1a, Ehbp1, Fam49b, Setdb1, Tnnt1, Ccdc136, Myl6, 3110009E18Rik, Mapk6, Ttc27, Dnpep, Spag9, Ubr5, Gabbr1, Ppil6, Scrn1, Pitpnc1, Atat1, Hist1h2bc, Fam229b, Ndufa12, Chd4, Metap2, Lgals1, Fos, Dlc1, Osbpl1a, Dock7, Pcnxl4, D130020L05Rik, Uqcrc1, Ddb1, Cnih1, 2510009E07Rik, Cirbp, 1700030K09Rik, Zmym6, Ssrp1, Vcp, Gart, Sept7, Rhbdd3, Ppp1r14b, Golim4, Ptpra, Ccdc58, Mettl1, Agrn, Syt11, Tspan6, Ubr7, Gm16124, Cacng4, Mss51, Clasp2, Derl1, Son, Gpm6a, Ccdc15, Hiat1, Tmod3, Stox2, Cyp7b1, Mroh1, Cpsf3, Anapc13, Cst3, Ak2, Phrf1, Fam19a5, Fcgrt, Cntnap2, Nras, Stk38, Smg5, Adamts10, March7, Arfgap2, Ube2h, Gm26910, Cryab, BC004004, Ldha, Clcn3, Macf1, Ptprg, Ccdc117, Slc44a1, Mpp6, Slc25a5, Efr3b, Pak2, Setbp1, Polr2i, Grhl1, Ndufb11, Selk, Snx14, Ramp1, Btbd1, Bphl, Rps27l, Anxa6, Rnf138, Fam228a, Fam132a, AI413582, Ostc, Ppp2r2b, Wwc1, Rab10, Gbas, Bscl2, Calr, Reps1, St13, Tnpo1, Gabrg3, Ncapd2, Desi2, Col4a1, Stat2, Nsmce2, Clic4, Ophn1, Tgfbr2, Ptprm, Ranbp3, Prkd1, Mapkapk2, Erlin2, Marcks, 1810013L24Rik, Dalrd3, Ispd, B3galt1, Pdia3, Ubxn1, Golga1, Ccdc84, Rgs5, Dstn, Map4k4, Atxn1l, Higd1a, Setd2, Impact, Fam172a, Csgalnact1, Pip4k2a, Mkln1, Phlda1, Dnajc13, Ptchd4, Sema6d, Kdm3b, Clic1, C2cd2, Gtf2b, Tecr, Epc1, Tmem205, Ncoa2, Ntan1, Phf21a, Vps16, Ei24, Slc35b2, Ptov1, Idnk, Ccnd2, Aplp2, Csmd2, Ciapin1, Hdac1, Itpkb, Mbtd1, Neo1, Ube4a, Pgls, Psmd5, Ddx17, Tshz2, Hmgn3, Rbms3, Fam13c, Gpr107, Ormdl3, Aco2, Magi1, Mapk4, Dnajc15, Nhlrc2, Daam1, Dars, Smad1, Satb1, Ago4, Tm2d2, Metap1d, Zfp12, Arglu1, Polr2f, Gpatch11, Fam120a, Rufy1, Wnk1, Stoml2, Tmem175, Gm15965, Ndufa9, Cnbd2, Egr1, Sdk1, Adh5, Sox8, Tmem19, Ddx18, Irf2, Tmcc1, Fam135a, Cep250, Aup1, Sirt2, Itm2b, Mettl7a1, Psmc3ip, Ppwd1, B2m, Fam163a, Orc6, Xist, Golga5, Gm17750, Arl6ip1, Klf9, Pdcd11, Atxn2, Smdt1, Klhl24, Rpn2, Skiv2l2, Ndufs6, Tmco6, Rfwd2, Strn3, Cwc15, Ercc6l2, Puf60, Gm26802, Swt1, Fndc3b, Smurf2, Ccdc88a, C130071C03Rik, Fnta, Atr, Mrpl24, Actr8, Nup37, Tmem91, Lrch3, 4930402H24Rik, Sdhaf2, Fut8, Ncoa1, Ythdf1, Elavl1, Myo18a, Glmn, Msl1, Eif5, Dctn4, Cwf19l2, Cdc37l1, Git2, Ndufb7, Xrn2, Sec23b, Nfkbia, Nup43, Man2a2, Jmy, Arrdc2, Slitrk2, 1810030O07Rik, Cdk11b, Rabac1, Crbn, Ten1, Mrpl52, Eif3j1, Mllt3, Txnl4a, Tle4, Mtdh, Osbpl9, 1810062O18Rik, Pip4k2b, Srm, Nbas, Pcyox1, Psmd9, Cntfr, Ece2, Fdx1, Spg11, Ndufs1, Mrpl42, Map2k2, Rbm8a, Gatm, Psmb6, Cnpy2, Astn1, Eea1, Mrps33, Gbf1, Eif4g3, Vps37b, Oxct1, Sec62, Col11a1, Col19a1, Izumo4, Cr1l, Ndufa11, Nln, Ap3d1, Tmem208, A230083G16Rik, Smchd1, Itch, Zfp511, Dner, Rundc1, Pfdn1, Fam168a, Nr2c2ap, Utrn, BC031181, Arrdc3, Vps13d, Mtor, Rtn3, Rprd2, Alas1, Pdpr, Manbal, Rdh14, Insr, Pin4, Dpagt1, Mat2a, Dip2b, Gpcpd1, Inhba, Frg1, Pdcd6, Cbx5, Mphosph10, Mier1, Copg2, Chchd1, Psmg4, Iah1, Scyl1, Cct8, Ube2d2a, Txn1, Smc1a, Dram2, Zcchc6, Ank2, Arhgef11, Sdhb, Clasp1, Dopey2, Zfp609, Gm26518, Nipbl, Snhg9, Arnt, Vwa8, Ulk2, Mbd1, Guk1, Itfg1, Lrig2, Zfp93, Gskip, Fam120aos, Bbip1, Bud31, Qser1, Arl3, Sorl1, Efcab14, Slc35f1, Hcfc1r1, Ndfip1, Cyc1, Adcy3, Ndufs3, Chchd10, Tcf4, Cyfip1, Atf7ip, Dclk2, Atp6v1g1, Rpgr, Prpf8, Zfp532, Kcnk2, Npepps, Rhobtb2, Exoc7, Dhx36, Zfp266, Mia3, Bub3, Bcor, Selt, Egln1, Prmt2, Kif1b, Pcna, Riok3, Wdfy3, Tnrc6b, Zfp410, Cdc42, Gpx4, Ndufs7, Npdc1, Srrm2, Fxyd6, Zswim8, Mrps28, Rbbp6, Pinx1, Dgkb, Smim4, Hmg20a, Zhx2, Nap1l4, Cpsf6, Dnajc17, Cyb5b, Snrpd2, Kif21b, Narf, Fez1, Capza1, Pcf11, Camk2g, Rbm26, Rbm39, Cox8a, Tfdp2, Baz2b, Mccc1, Tbl3, 9930021J03Rik, B3gat1, Hspa14, Ttc8, Bet1l, Gnptab, Srcap, Ccdc28b, Prdx2, Cul5, Snx27, Usp40, March6, Nfib, Tmem147, Flot2, Numa1, Gns, Itsn2, Ftl1, Lrrc16a, Pkn2, Ubr4, Acap2, Trim2, Ahr, Letm2, Akap8l, Tm2d3, Tom1l2, Ndufa3, Bax, Ctnna2, Arhgef4, Edf1, Txndc17, Klf7, Alg3, Smarcc1, Dynlt1a, Cops7a, H2afy, Zdhhc20, Ift52, Crip1, Tmed9, Pcif1, Ndufb9, Psmg2, Mettl16, Chka, Serf1, Dennd6a, Ttc25, Rnf130, Gas6, Usp36, Fosb, Gmds, Mob2, Hipk1, Rnf111, Rad9b, Akr1e1, Exoc4, Igf2bp3, Nebl, Psmd7, Dicer1, Srgap2, Fnip1, Gnb4, Anapc10, Ubr2, Rab18, Rpp38, Chmp2a, Zbtb20, Ttyh2, 3110052M02Rik, Nktr, Ppib, Pcbp2, Dusp15, Sparc, Nrxn1, Slc16a2, Map3k2, Secisbp2, Atp1b3, Rpl7l1, Btaf1, Gdpd3, Rbx1, Stard13, Wrap53, Ppp2r1a, Sybu, Herc4, 4732491K20Rik, Sorbs1, Ddx39b, Ambra1, Xpr1, Eif2ak4, Cerk, Mbnl1, Arhgef1, Ggps1, Tgfb2, Hmbox1, Slc25a3, Ahctf1, Nrcam, Cox14, Mark3, Slc7a5, Fam171b, Ctage5, Eif1b, Ddx50, Vash1, Vti1a, Tra2a, Cyld, Dpy30, Ppp2r3c, Ift140, Hspe1, Cdc5l, Pik3r1, Pi4k2a, Kif21a, Pcdh17, Atxn1, Ndufa6, Osbpl8, Snrnp70, Crlf1, Thrb, Apc, Stx8, Slc44a2, Med21, Map3k3, Klhl26, N4bp2l1, Fntb, Ankrd6, Senp2, Rb1cc1, Ythdf3, Crocc, Eif4g2, Hist2h2bb, St6galnac5, Cnot4, Pstk, Ppp1r12a, Cspp1, Atrn, Sub1, Krtcap2, Zcchc7, Hmgxb3, 1110038F14Rik, Arfgef2, Rock1, Scaf11, Figf, Fkbp15, Ubl7, Naa16, Inf2, Micu2, Ppp1r10, Plgrkt, Ddx42, Gm21092, Atp5j, Fam173a, Cald1, Rabl6, Cep78, Gm5914, Samm50, Scmh1, 9230110C19Rik, Srek1, Nlgn1, Thap2, Pdss2, Dgat1, Caprin1, Pias1, Ash1l, Flywch1, Dcaf12, Lman1, Actr1a, Bptf, Grik5, Gm17586, Swi5, Ppdpf, Pde10a, Zyg11b, Nfx1, Dagla, Tmem258, Phf20l1, Rpl22l1, Gphn, B3gat3, 9530077C05Rik, Evi5l, Ebna1bp2, Fance, Mgrn1, Poldip2, Khdrbs1, Csnk2a2, 1110037F02Rik, Rac1, Scfd1, Ccnt2, Ndufa10, Cmc1, Dnajc1, Wasf2, Ubr1, Tpi1, Proser1, Hsf2, Ndufa1, Tnik, Wwc2, Gzmm, Dock6, Extl3, Thoc7, Psmb2, Brms1, Wdr18, Srsf7, Rab14, Ndufa4, Gdap2, Sgip1, Rfx7, Ino80, Psma2, Csmd1, Ppp2r5c, Sppl2a, Fbxl17, Man2c1, Capn7, Copz1, Fbxl20, Nudt21, Cadm1, Snrpd3, Syne1, Atg2a, Sec16a, Naa40, Eri3, Gtpbp3, Rnf168, Odf2, Trpv2, Atp5c1, Creg2, Rc3h1, Larp7, Gpr155, Kif1a, Setx, Scamp1, Tmem219, Elmo2, Xpnpep3, Mto1, Zfp397, Chd9, Snx13, Timmdc1, Ntng2, Ndufv3, Jak1, Gnptg, Strip1, Patl1, Faf1, Gm4779, Dlst, 9130011E15Rik, Ell, Capn15, Foxo1, Rab24, Scamp5, 2700094K13Rik, Cadm2, Pex16, Pnpla7, Nav1, Gnas, Atg12, Mnat1, Strbp, Snrpb, Aar2, Brca2, Msh3, Bloc1s2, Rprd1a, Anapc5, Apip, Ep400, Sirt5, Ank, Pura, Cfdp1, Arhgef9, Smc3, Ddhd2, Ncapd3, Abl2, Chd2, Megf8, Ppil3, Gnaq, Snx32, Ppm1a, Ncoa5, Taf1d, Arfgap3, Sgpp1, Pdxdc1, Gpd2, Rps12, Tbcd, Shoc2, Trmt1l, Dnaja3, Rnf103, Rab5b, Iqsec1, Gm15912, Fxr1, 1500026H17Rik, Vps13b, Pdcd10, Orc2, Rps29, Gria2, Elp6, Mesdc2, Rexo2, Sltm, Parn, Tax1bp1, Cap2, 1110034G24Rik, Pdcd4, Cdc27, Slmo1, Setd4, Vmp1, Srrt, Gpc4, Ago2, Myo1h, Cwc25, Tdp1, Dennd4a, Glb1, Sesn1, Rabepk, Cdk8, Dld, Mink1, Mrps9, 1500011K16Rik, Mtch2, Tdrkh, Tspyl2, Whsc1l1, Abcb10, Ttc3, Prkd2, Uxs1, Rab3gap2, Rev3l, Fn1, Prkca, Mapk8, Tsn, Cpd, Ccar1, Abr, Psma1, Cfl1, Fbf1, Med4, A330069E16Rik, U2surp, Cdc123, Naa35, Pan3, Raf1, Ift57, Pafah1b1, Klhl8, Stard3nl, Smarcad1, Pcsk7, Map2, Ppp1r1a, Spg21, Sfswap, Arpc1b, Hspa4, Ano6, Helz, Ralgapa1, Bsg, Supt16, Fnbp4, Dynlrb1, Kdm5d, Edem1, Synrg, Ssb, Dzip3, Rap2a, Osbpl11, Rps24, Phf12, Ccdc66, Erdr1, Adcy9, Rab11fip4, Wdr73, Rab11fip2, Rims2, Slc35b1, Fnbp1l, Map3k13, Phf6, Cpt1c, Pcgf3, Atxn10, U2af1, Dtx1, Rad23b, Pnkp, Atp5g2, Cox5a, Ik, Atp5l, Pcmt1, C2cd5, Chfr, Pkm, Usp32, Galns, Fam49a, Stard9, Yipf4, Sepw1, Cdk12, Luc7l3, 2310009B15Rik, M6pr, Atp13a1, Nudt13, Ncor1, Sdccag8, Sptbn1, Tbc1d22a, Rpl6, Scaf4, Thoc6, Coq3, Mif, Adck5, Cnot6, Cep290, Uqcc2, Ofd1, Kif22, Enpp2, Phip, Fam188a, Mynn, Gmfb, Sort1, Slc30a6, Lrrc40, Nrxn3, Ankrd12, Rnf114, Nfix, Gnl2, Anks3, Rcan1, Ddx41, Skp1a, Pgap1, Bclaf1, Atp1b1, Tanc2, Commd4, Mypop, Ccdc127, Nsd1, Acta2, Dock8, Cmtm4, Dync2h1, Ppp3cc, Vti1b, Naa15, Dok6, Bzw2, Dpysl3, Xrcc1, Snx6, Slc4a8, Rala, Birc6, Prkar2b, Zfp706, Smarca5, Ube2d3, Tbc1d7, Zfp704, Ube2g1, Hat1, Hsbp1, Usp16, Mbnl2, Dnajc19, 2310035C23Rik, Rif1, Abi1, Sept3, Vps13c, Fam65b, Cask, Jkamp, Naa50, Cdh11, Fam175b, Sf3b1, Rere, Rp9, Usp19, Plcb1, Slc25a27, Arih1, Tbce, Rps27, Srsf11, Smg7, Bap1, Fam216a, Setd7, Man2b1, Qtrt1, Atf6b, Limk2, Zfp53, Psmd12, Akap8, Letmd1, Snw1, Zdhhc17, Rab2a, Hba-a1, Sec61b, Casc3, Hscb, Zfp7, Cyb5r4, Azi2, Acin1, Thoc2, Parp16, Gm12089, Sgsm3, Prdx5, Rps5, Wwp1, Rpl13a, H3f3b, Lgmn, Dusp22, Slc25a4, Rap1a, Wasf3, Hlcs, Alkbh8, Blmh, Sec24d, Tcf20, Aldoa, Spast, Copb1, Dclk1, Sgsm2, Cabin1, Elof1, Myo9a, Zdhhc1, Rplp0, Eef2, Psme4, Mpc2, Ppp2r3a, Ftsj1, Senp7, Rmdn1, Brd8, Lynx1, Otud6b, Camta1, Rgs7, Cog7, Upf2, Eef1b2, Egfem1, Syn2, Magoh, Zcchc8, Eif3k, Kansl2, Gps2, Sod1, Mpzl1, Auts2, Gfpt1, Negr1, Npm3, Pkp2, Ndufs4, Fubp1, Chl1, Pa2g4, Larp1, Ilf2, Ezh2, Soga3, Rpl32, Atg10, Mon2, Prune2, Psmd1, Psma5, Amn1, Polr3c, Clasrp, Pcsk1n, Brinp2, Cdc40, Pyroxd1, Hbb-bt, Rnf216, Dennd4b, Phactr1, Ehmt1, Psmb3, Tmem87b, Mrps22, Ptma, Tbcb, Rars, 2310033P09Rik, Park7, Tbrg1, Cdc16, AI314180, Ccdc174, Yipf1, Akap11, Rpp21, Usp25, Crhr1, Ptms, Senp1, Mettl9, Cnppd1, Gon4l, Ralgps2, Rps15, Cped1, Ncam2, Zfp414, Arhgap21, Pkia, Nol7, Anapc1, Cisd1, Brwd1, Zcchc10, Abhd2, Rabgap1l, Leo1, Emg1, Rgs6, Nckap1, Zdhhc14, Morn4, Cmss1, Mtif2, Abhd6, Smim13, Ergic2, Erich1, Rps10, Ranbp1, Col1a2, Zmym5, Senp5, Ankrd37, Dcun1d5, Rilpl2, Cds2, Eif3f, Prpf31, Tfam, Kat5, Thy1, Acot13, Psmc3, Brinp3, Rab6a, Thyn1, Asb1, Taf1b, Sipa1l1, Vps36, Gsk3b, Wdr36, Rps8, Poglut1, Txndc9, Fam76a, Rbm42, Hax1, Stag1, Grik2, Impdh2, Brd4, A430105J06Rik, Ints6, Eml5, Tmem181a, Ankrd55, Taok1, Mrpl1, Nudt4, Brd7, Ctcf, Tnrc6c, Rps13, Mrpl38, Zmym2, Tram1, Ttc13, Rpl10a, Tm9sf3, D230025D16Rik, Cpsf1, Ppm1e, Top1, Zfp771, Kdm4c, Ndufa8, Acbd6, Dgki, Chmp3, Atp5f1, Eif3i, Caprin2, Ewsr1, Gm12216, Mrpl23, Ahi1, Gramd1b, Rps4x, Fxr2, Rab36, Kalrn, Parp2, Scnm1, Babam1, Tpr, Tm2d1, Uckl1, Frrs1l, Rps23, Trnt1, Glrx3, Ppp1r14c, Slu7, Pi4ka, Bcap29, Ppp1r12b, Lactb, N4bp2l2, Jmjd1c, P2ry12, Oxr1, Ppp2r5e, Gfra1, Prmt10, Pde4d, Papola, Tmem186, Ksr1, Psmd14, Comtd1, Ttc7b, P4htm, Arhgef17, Nars, Klf10, Psmc5, Kcnd2, Siva1, Rcc2, Smg6, Dcp1b, Ift81, Map4k3, Tmem57, Bag6, Pfn1, 4933427G17Rik, Eif3b, Tpst1, Rassf3, Pik3c2b, Golga7, Dab1, 9330159F19Rik, Keap1, Gm4285, Mpdz, Zwint, Slc43a2, Ube2n, Klhdc9, Nvl, Nup88, Gm960, Dhx29, Glg1, Dnlz, Abcb6, 2210404O09Rik, Phf3, Vdac3, Pfkp, Gtf2h1, Atp6v0a2, Ptbp3, Ilkap, Prpf6, Appl1, Stard5, Dlgap1, Cpsf7, Gatad2b, Gamt, Saysd1, 4933404O12Rik, Pigu, Mdm2, Ubb, Mfsd6, Pnrc1, Aff4, Snrnp27, Trappc4, 1700025G04Rik, Cuedc2, Hnrnph2, Scaper, Dnajc21, Lta4h, Pou6f2, Oxa1l, Nr2f2, Mcm3ap, Stc1, Btbd9, Rps19, Efr3a, Rpl31, Psmd2, Prpf4b, Xpo1, Tmem62, Cxxc5, Neto2, Rps11, Zfp292, Atp5g1, Ptgds, Eef1e1, Mettl5, R3hdm1, Dusp12, Upf3b, Slc2a13, Efcab5, Sugp1, Cd2ap, Hmox2, Prr16, Inpp5f, Yipf5, Psmb1, Col4a2, Tiam2, Rnf19a, Slc38a9, Mdh1, 9430016H08Rik, Qsox2, Top2b, Snrnp40, Snrpd1, Srpr, Car10, Mpped2, Tmx3, Nr3c2, Ube3b, Golga2, Rpa3, Ikbkap, Tpd52l1, Bzw1, Lcor, Mlip, Riok1, Txndc16, Ubr3, Snrpg, Kdm6b, Dnm1l, Usp47, Aaas, Ccl27a, Zfp143, Mrpl13, Wdr76, Btf3, Lrrcc1, Acsl5, Prrc2c, Nup160, Ankrd35, Fgd4, Smc6, Ap3b1, Ccnl1, Ocrl, Dock4, Trio, Ppip5k1, Rpl5, Dcc, Camta2, Rab11fip3, Asphd2, Las1l, Pycr2, Nemf, Nol11, Dapk1, Smap1, Rpl18a, Brap, Ttc19, Ylpm1, Smg1, Lamtor5, Slc39a9, Stx6, Soga1, Fth1, Snrpa1, Phka2, Gtpbp6, Tpt1, Ppa1, Sh3gl2, B3galnt2, Setd5, Zfp612, Usp33, Psmb5, Tfpt, Iws1, Ccny, Thumpd3, Cep170, Picalm, Rnaseh2a, Nap1l1, Fgf14, Dut, Snrnp48, Mcm8, Atg5, Zbtb17, Tmem63b, Med27, Utp14a, Rps19bp1, Gigyf2, Stub1, Dnm3, Gm27003, Hnrnph3, Pcgf6, Upf3a, Trpm3, Me2, Sfr1, Nr4a2, Rbm6, Tle1, Nkap, Tti2, Emc4, Enox1, Rpl26, Csde1, Slc39a10, Rfx3, Phlpp2, Asna1, Ndufs2, Megf9, Uqcrb, Akr1a1, Tbrg4, Mrpl9, Grm5, 2410089E03Rik, Elac2, Tmem161b, Ecsit, Mtss1, Rbfox2, Tmem38a, Rpsa, Mgat3, Dctn2, Nasp, Smarca2, Nrd1, Zfp692, Mbd5, Zranb2, Wee1, Urm1, Huwe1, Cirh1a, Rplp1, Rbm25, Ybx1, Lrrc57, Iqcg, Mrps15, Leprotl1, Cttnbp2, Srp14, Nfu1, Cdk13, Nrp1, Epn2, Psmc1, Dhdds, Fto, Akap10, Arpp21, Srek1ip1, Safb, Sbf2, Arl15, Slc16a7, Zdhhc8, Tceb1, Mfap1b, E430025E21Rik, Rapgef6, Gpatch8, Sptan1, Cenpv, Sumo1, Fam98b, Eef1g, Pcdh9, Rpl15, Ap1s2, Atg4c, Mllt10, Dnajc18, Kcnk10, Polb, Map7d1, Fam213b, Gm10419, Kif5b, Dtnbp1, Llph, Senp6, Tsen2, Wdr83, Hnrnpr, Lyplal1, Med12l, Cdh13, Zc3h14, Btbd10, Gdpd1, Gucy1a2, Heatr3, Cep44, Hnrnpc, Psip1, Tacc1, Chd1, Erg, Cblb, Dopey1, Ick, Trp53bp1, Zfp9, Zfp938, Brms1l, Hn1, Uri1, Marf1, Macrod2, Eif2s2, Fbl, Fis1, Spice1, Lrrn3, Dnajc8, Sema6b, Atp9b, Mapt, Zfp148, Shfm1, Psmc6, Psmb4, Cbwd1, Fbxo21, Kpna3, Cstf3, Nin, Rragb, Arhgef2, Ppig, Bex2, Tet3, Ppfibp1, Gm15800, Tsta3, B4galt3, Wac, Cfl2, Stx12, Prcp, Matn4, Creld1, Lrch1, Zcchc17, Plekha1, Rbms1, Haus1, Arl6ip4, 6030419C18Rik, Foxj2, Ensa, Cdk19, Fam32a, Fbxl6, Usp9x, Wrap73, Mrpl41, Nudc, Rpl21, Eif1, Rbm10, Chn1, Eif3l, Rpl22, Usp34, Naca, Apold1, Eif3g, Gm11110, Chuk, Zfand6, Sf3b2, App, Cops5, Ppp6r2, Esf1, Rpl24, Nprl2, Zeb2, Pm20d2, Atg2b, Inpp5k, 2210408I21Rik, Flnb, Mest, Cnot6l, Il1rapl1, Wrb, Dhps, Bcl11a, Nkain2, Atpif1, Mcoln1, Asxl2, Cul1, Scn2a1, Rnmtl1, Chac2, Utp18, Bdnf, Mrps16, Cadps2, Rictor, Fer, Fbxo16, Mgea5, Gcc2, Dgka, Hmgb1, Tubgcp5, D930016D06Rik, Nsg2, Supt6, Txnrd1, Rps25, 2300009A05Rik, Rap1gap, Rasal2, Aatf, Vtn, Hdgfrp2, Mrpl47, Camk2a, Csnk1g3, Rps27a, Ggt7, 2210016L21Rik, Zc3h6, Stk24, Rgl1, Tia1, Tsc1, Dpcd, Sept4, Trrap, Otud4, 0610030E20Rik, Srrm1, Ints3, Kif5c, Psmc4, Celf2, Erbb4, Klhdc10, Uhrf2, Ngfrap1, Snapc1, Supt5, Cluap1, Dst, Arid4a, Deb1, Ppp1r9a, Edem3, Plk2, Map2k6, Cacna1a, Nbea, Srpk1, Srgap1, Ascc2, Mrpl11, Ogt, Dync1h1, Sh3gl1, Uchl5, Ncoa7, Zzef1, Eif3a, Dnajc14, Snx16, Sh3d21, Cnot1, Ndufb6, Mast4, Mrps5, Opa1, Thoc1, Bag1, Vprbp, Prmt7, Ahcyl2, Car11, Phf7, Snx2, Ankrd26, Tbca, Herc2, Prickle2, Sec13, Exosc8, 1700008O03Rik, Atg3, Gstp1, Ercc1, Lamc1, Erc2, Foxn3, Dynll1, Zrsr2, Mapk1, Ythdf2, Sfpq, Mcts1, Sox10, Pdcd2l, Mtf2, Aagab, Bop1, Eml1, Hectd1, Sgta, Trappc6b, Smek2, Vwa3b, Fat3, Upp2, Rgs2, Cfp, Akap6, Nme5, Ngdn, Sarnp, Nedd4l, Ttc37, Ireb2, Podxl, Gm15440, Maged1, Psma3, Ubn2, Dbn1, Bex4, Eml6, Use1, Bpgm, Kcnc3, A930012L18Rik, BC005561, Eif4h, Prdm2, Wbscr16, Ptprd, Mapk8ip3, Arid5b, Mical3, Kmt2a, Rhot1, Tusc3, Zfr, Heatr6, Gm16894, Deaf1, Erc1, Adam10, Phax, Taok3, Tbc1d32, Taldo1, A830010M20Rik, Cd209f, Pcm1, Golgb1, Rars2, Mdh2, Vps41, Fam13a, 4930578M01Rik, Shank1, Lsm7, Npas1, Mblac2, Fam179b, Sez6l, Sec14l1, Rabggtb, Nop10, Ap2m1, Agfg2, Mtmr6, Usp22, Uqcrc2, Ppp1r7, Akap17b, Gdpd5, Sart1, 1700048O20Rik, Hk1, Stau2, Rnf169, Psma6, Yaf2, Arhgap10, Aplp1, Eml4, Rps7, Map3k12, Matr3, Map7d2, Spata7, Lgi3, Plekha2, 0610040B10Rik, Gucy1b3, Traip, Zc3h15, Hmha1, Larp1b, Tmem183a, Zcrb1, Ist1, Cebpz, Ppp2r2a, Flt3, Gmcl1, Ggnbp2, Fam114a2, Fam214a, Gripap1, Trim59, Lpl, Rgs7bp, Ulk4, Slc6a7, Dnajc7, 6030458C11Rik, Sec11c, Ttc5, Hectd3, Simc1, Bri3, Snrpf, Rilpl1, Npy, Trim28, Necab1, Samd12, Gabrb2, Tmem131, Cct4, Usp2, Rps17, Csnk1a1, Kifap3, Chchd4, Brdt, Ubap2l, Stxbp5l, Dek, Mycbp2, Smoc2, Srp19, Atox1, Fam104a, B3galt2, Txnl1, Klhdc2, Dync1li2, Golga7b, Mag, Flt1, Trim46, Polr2j, Gabbr2, Ddx26b, Parp1, 2310036O22Rik, Icam1, Polr2a, Arhgef7, 3110082I17Rik, Flrt1, Eed, Stxbp6, Snx30, Ilf3, Syp, Zfp37, Rwdd1, Tmsb4x, Rpl12, Iqsec2, Rps6, Adcy1, Irs2, Rpl39, Dgkd, Nrn1, Cacna1b, Rtn4, Calb2, Dhx40, Dcp2, Mrpl21, Celf4, Atl1, Zfp106, Ccz1, Vdac2, Arl6ip5, 1110017D15Rik, Ppp3ca, Josd2, Clmp, Syngr3, Scn8a, Baz2a, Fst, Clstn2, Prkce, Scai, Abcc8, Cplx2, Trpm7, Aars, Igf1r, Prpf40a, Uvrag, Ppm1l, Eef1a1, Map9, Moxd1, Fkbp3, Cog5, Rapgef5, Prdm5, Wdr12, Agap1, Fam171a2, Rsrc2, Stmn3, Tbc1d16, Klf2, Pfdn2, Actn4, Gad1, Mib2, Zc2hc1a, Dpyd, Lingo1, Syncrip, Arpc2, Rtn4r, Plekha5, Fam189a1, Exosc1, Ube2s, Mospd1, Atf6, 1110004E09Rik, Slc26a10, Gad2, Herc1, Actb, Col1a1, Cdkn1c, Diras2, Cdk17, Psma7, Mprip, 4930426I24Rik, Nle1, Strn, Lrrc28, Pde4a, Eefsec, Lamtor2, Nuak1, Uba2, Uchl3, Nucks1, Ttc14, Podxl2, Fam92a, Tgs1, Mrpl30, Adarb2, Ccdc47, Hsp90ab1, Gtpbp4, Pla2g4e, Lsm4, Iqgap2, Fau, Calcoco1, Smap2, Copa, Dctn3, Grin2b, Atp2b2, Gars, Gpd1, Arsb, Sez6l2, Arid4b, 4833420G17Rik, Matn2, 5330417C22Rik, Mllt4, Spock2, Trank1, Mark2, Slc8a2, Arhgap44, 2700062C07Rik, Gpr158, B4galnt4, Sobp, Clip1, Ube3a, Pam, Gcnt2, Eif3h, Nacad, Atrx, Map2k1, Ap2s1, Kcnq5, Shisa9, Bcas1, Cnrip1, Slc48a1, Fxyd2, Lrpprc, Cd34, Wasf1, Klhl32, Phf20, Srsf12, Ralbp1, Fli1, Pcsk2, Itm2a, Rpl36a, 2900026A02Rik, Pim2, Rab6b, Slc4a7, Hsp90aa1, Khdrbs2, Acp1, 5330434G04Rik, Slc23a2, Aimp1, Dnaja1, Glce, Pabpc1, Psmb10, Agap2, Lmtk3, Grb10, Zfp831, Psma4, 2010111I01Rik, Schip1, Serbp1, E130309D14Rik, Tsc22d1, Galnt18, Lrrn1, Ncl, Tmem163, Kcnq2, Ypel2, Gltscr2, Mtus2, Lrrc7, Kcnc4, Agpat4, Ywhab, Ola1, Ndufaf3, Exd2, Cpox, Gabrb3, Polr2g, Minpp1, Tubb4a, Sh3bgrl3, Fry, Map7, B3galnt1, Spi1, 2700060E02Rik, Wasl, Ctla2a, Luzp1, Clta, Ppp1r14a, Atp6v0b, Lrrfip1, Slc38a2, Il1rap, Cacna1e, Adamts17, Npm1, Nrde2, Rps3a1, Gng3, Dcaf6, Ncdn, Herc3, Crym, Znrd1, Doc2b, Cep70, Pglyrp1, Actr1b, Scg5, Rad50, Snhg12, Bag4, Tenm2, Mmd, Sstr1, Ephx4, Spop, Rbm24, Eif1a, Grin1, Sh3kbp1, Rimbp2, Chd3, Nfasc, Klhdc3, Fam101b, Rpl4, Zbtb16, Tceal5, Pacsin1, Ssu72, Glrb, Rock2, Olfm2, Cetn3, Slco2b1, Zbtb38, Rgs17, Atp2b1, Gabrg2, Ssbp4, Gng4, Vstm2a, Ankrd46, Pds5b, Tsg101, Wbp5, Mkl1, Fam174b, Celf1, Arpc1a, Pkp4, Nop58, Angel2, Dcaf7, Gnb2l1, Cct5, BC028528, Bcl7a, Hdac2, Ripply2, Zcchc14, Tmem150c, Actn1, Syt17, Got2, Gria4, Myo1d, Tyrobp, Mapk8ip2, Lin37, Fam174a, Ssh2, Pafah1b2, Peli1, Aak1, Dtnb, Sipa1, Hexb, Cacna2d3, Tsnax, Atp6v1e1, Rab3ip, Yjefn3, Cmip, Ppfia3, Cd47, Nudcd3, Pde2a, Rnf14, Dmxl1, Ypel1, Epha4, Tnr, Atp1a1, Sntb2, Zcchc16, Nrsn1, Eif5b, Rph3a, Arhgdig, Pdzd2, Plcl1, Akap13, Osbpl6, Ptprr, Ptprb, Pomp, Prkacb, Thsd7a, Tenm1, Wdr47, Lysmd4, Rasgrf2, Adam19, Nalcn, Fbxo25, Unc13a, Dus3l, Hace1, Zfand5, Fgf13, Emp3, l7Rn6, Rbm22, Cyfip2, Kdm2a, Stmn1, Dock3, Crtac1, Ppargc1b, Ndst4, Ak5, Chga, Tmeff2, Slc6a6, Snrpn, Tcp1, Cdadc1, Rogdi, Zmat4, Klf13, Ccdc65, Tspan13, Tmsb10, Pdzrn4, Zmat2, Icam4, Ube2i, Chic1, Gria1, Anp32a, Cdkn1a, Micu3, Amd1, Prickle1, Vstm2b, Jakmip2, Map1b, Nt5dc3, Rtf1, Sorbs2, Atp6v1b2, Cct2, Gabra1, Lrrc16b, Tgfbr1, Nipsnap1, Palm2, Acot7, Slco3a1, Dtd1, Tmem130, Hnrnpa1, Fbxo9, Coro1a, Pak7, Ust, Mark1, Prkcg, Lancl1, Nrgn, Heg1, Cntn1, Faim, Atp6v1c1, Elavl3, Gnl3, Cpne4, Commd3, Lurap1l, Kcnc1, Stx7, Ccdc12, Wbp4, March1, Grik4, Fat4, Ralgapa2, Gtf2h2, Gal, Trpc6, Fbxw7, Cyp4x1, Cpne6, Rab3c, Nkain3, Stxbp5, Map3k4, Ift20, Opcml, Nono, Ccdc112, St3gal5, Rtn1, Fam183b, Cnnm1, Camk2b, Me3, Stx1a, Hpgds, Zc3h13, Cd200, Msra, Hs3st4, Dscaml1, Wbp11, Cldn11, Gria3, Dixdc1, Pex5l, Rbfox3, Nenf, Gm10010, Myt1l, Rbfox1, Igsf8, Tesc, Atp6v1a, Slc7a14, Atp2b3, Prkg1, Sgcz, Serp2, Nav3, Itpr1, Csrp2, Gm9828, Sidt1, Mical2, Ppm1h, Kcnt2, Ap1ar, Dgkh, St6galnac3, Bsn, Unc79, Frmd5, Rapgefl1, Cacng2, Mapk3, Csmd3, Slc4a10, Sntg1, Gap43, Olfm1, Zmiz2, Fgf5, Pcdh15, R3hdm4, Enc1, Fsd1, Kitl, Cdc42se2, Dock10, Dnajc6, Grb14, Dmtn, Lcmt1, Actr3, Sdr39u1, Dmxl2, Numbl, Ryr3, Tspan2, Nrg3, Fam135b, Grem2, Frmd4b, Nsf, Ypel3, Pdgfa, Arpc3, B230219D22Rik, Ptpn3, Nmnat2, Edil3, Stxbp1, Cnksr2, Syt1, Calm2, Pip5k1b, Scn3a, Bin1, Ogfrl1, Dscam, Resp18, Btrc, Cacnb2, Evl, Pde1a, Rcor2, Camk4, Fam155a, B4galt6, Unc5d, Fam126b, Atcay, Plekhg5, Igfbpl1, Ina, Dlg2, Gda, Anks1b, Ccdc85a, Spint2, Otub2, Stmn2, Mcf2l, Add2, Lin7b, Ly6e, Spon1, Epha7, Actl6b, Fscn1, Cd83, Cct7, Mog, Unc80, Cdh9, Pde4dip, Syt16, Car12, Pak3, Arhgef28, Eef1a2, Ntng1, Dync1i1, Ly6h, Pgbd5, Cntnap5a, Susd4, Tmem191c, Prmt8, Elmod1, Fam105a, Chgb, Sptb, Camkk2, Sphkap, Mllt11, Sms, C1qtnf4, Icam5, Dgat2, A830018L16Rik, Ank3, Sptbn2, Spock3, Snca, Synpr, Grasp, Klhl2, Pgm2l1, Pcdh19, Ppfia2, Snap25, Ano3, Cnih2, Kctd16, Nefl, Slc39a6, Kcnh1, Atp6v1d, Stmn4, Ptprj, Ptprk, Cacng3, Slc26a4, Rapgef4, Tmem108, Col25a1, Tubgcp2, Ptpre, Tmem178, Rtn4rl1, Rras2, Jph1, Slc17a7, Gabra5, Basp1, Grm7, Caln1, Matk, Wipf3, Mef2c, Orai2, Hspa12a, Meg3, Slit1, Cck, Lmo7, Calb1, Mctp1, Grm1, 2010300C02Rik, Fam19a1, Bcl11b, Ptprn, Faim2, Nell2, Syndig1, Pip5k1a, Prkar1b, Brinp1, Lingo2, Vsnl1, Gng13, Mkl2, Fam163b, Arhgap20, Prdm8, C1ql3, Rasgrf1, Rasl10a</t>
  </si>
  <si>
    <t>Nr2e1, Rorb, Npas3, Id3, Sox6, Zfp398, Zfp651, Id2, Zfp91, Tcf3, Irf9, Nr3c1, Kdm5a, Zbtb37, Kdm5b, Arntl, Zbtb24, Nfic, Mxi1, Arnt2, Hif1a, Fos, Ssrp1, Setbp1, Grhl1, Stat2, Ncoa2, Tshz2, Smad1, Satb1, Zfp12, Egr1, Sox8, Irf2, Klf9, Ncoa1, Nfkbia, Mllt3, Zfp511, Mier1, Zcchc6, Zfp609, Arnt, Mbd1, Tcf4, Zfp532, Zfp410, Hmg20a, Zhx2, Tfdp2, Nfib, Ahr, Klf7, Smarcc1, Fosb, Zbtb20, Pcbp2, Hmbox1, Ahctf1, Cdc5l, Thrb, Cnot4, Hmgxb3, Thap2, Ash1l, Bptf, Nfx1, Dnajc1, Hsf2, Rfx7, Rc3h1, Zfp397, Foxo1, Pura, Ncoa5, Tax1bp1, Smarcad1, Kdm5d, Ncor1, Mynn, Nfix, Bclaf1, Zfp706, Smarca5, Zfp704, Rere, Atf6b, Zfp53, Zfp7, Tcf20, Camta1, Fubp1, Ezh2, Zfp414, Tfam, Kat5, Ctcf, Zfp771, Klf10, Gatad2b, Aff4, Scaper, Dnajc21, Nr2f2, Zfp292, Nr3c2, Lcor, Zfp143, Camta2, Zfp612, Zbtb17, Pcgf6, Nr4a2, Rfx3, Smarca2, Mbd5, Ybx1, Mllt10, Zc3h14, Erg, Zfp9, Zfp148, Tet3, Foxj2, Zeb2, Bcl11a, Zc3h6, Arid4a, Ncoa7, Foxn3, Sfpq, Sox10, Mtf2, Prdm2, Arid5b, Deaf1, Npas1, Matr3, Zc3h15, Cebpz, Parp1, Zfp37, Zfp106, Prdm5, Klf2, Atf6, Arid4b, Mllt4, Atrx, Phf20, Fli1, Tsc22d1, Lrrfip1, Zbtb16, Zbtb38, Rbm22, Kdm2a, Zmat4, Klf13, Zmat2, Nono, Zc3h13, Myt1l, Rcor2, Mllt11, Mef2c, Bcl11b, Prdm8</t>
  </si>
  <si>
    <t>neurotransmitter uptake (GO:0001504), cell communication by electrical coupling involved in cardiac conduction (GO:0086064), acidic amino acid transport (GO:0015800), dicarboxylic acid transport (GO:0006835), import into cell (GO:0098657), neurotransmitter transport (GO:0006836), vascular transport (GO:0010232), transport across blood-brain barrier (GO:0150104), regulation of protein-containing complex assembly (GO:0043254), potassium ion transport (GO:0006813), potassium ion transmembrane transport (GO:0071805), negative regulation of cellular process (GO:0048523), regulation of respiratory gaseous exchange by nervous system process (GO:0002087), L-aspartate transmembrane transport (GO:0070778), negative regulation of gonadotropin secretion (GO:0032277), negative regulation of trophoblast cell migration (GO:1901164), negative regulation of cytosolic calcium ion concentration (GO:0051481), positive regulation of tau-protein kinase activity (GO:1902949), regulation of respiratory system process (GO:0044065), positive regulation of blood circulation (GO:1903524), gap junction assembly (GO:0016264), regulation of morphogenesis of an epithelium (GO:1905330), atrial cardiac muscle cell to AV node cell signaling (GO:0086026), regulation of chaperone-mediated autophagy (GO:1904714), response to misfolded protein (GO:0051788), negative regulation of sodium ion transmembrane transporter activity (GO:2000650), L-glutamate transmembrane transport (GO:0015813), regulation of tau-protein kinase activity (GO:1902947), negative regulation of hormone secretion (GO:0046888), myelin maintenance (GO:0043217), negative regulation of calcium ion transmembrane transport (GO:1903170), central nervous system myelination (GO:0022010), negative regulation of heart contraction (GO:0045822), regulation of muscle system process (GO:0090257), negative regulation of amyloid fibril formation (GO:1905907), sodium ion export across plasma membrane (GO:0036376), atrial cardiac muscle cell action potential (GO:0086014), relaxation of cardiac muscle (GO:0055119), cellular potassium ion homeostasis (GO:0030007), regulation of response to endoplasmic reticulum stress (GO:1905897), regulation of trophoblast cell migration (GO:1901163), relaxation of muscle (GO:0090075), cellular sodium ion homeostasis (GO:0006883), regulation of amyloid fibril formation (GO:1905906), glucan catabolic process (GO:0009251), glycogen catabolic process (GO:0005980), inorganic cation transmembrane transport (GO:0098662), regulation of intrinsic apoptotic signaling pathway in response to DNA damage (GO:1902229), regulation of amyloid-beta clearance (GO:1900221), membrane repolarization (GO:0086009), transepithelial transport (GO:0070633), cellular polysaccharide catabolic process (GO:0044247), negative regulation of release of cytochrome c from mitochondria (GO:0090201), regulation of stem cell proliferation (GO:0072091), membrane depolarization during cardiac muscle cell action potential (GO:0086012), positive regulation of stem cell proliferation (GO:2000648), regulation of cardiac muscle contraction by regulation of the release of sequestered calcium ion (GO:0010881), reverse cholesterol transport (GO:0043691), negative regulation of amyloid-beta formation (GO:1902430), positive regulation of amyloid-beta formation (GO:1902004), negative regulation of cation transmembrane transport (GO:1904063), release of cytochrome c from mitochondria (GO:0001836), intermediate filament organization (GO:0045109), negative regulation of calcium ion transport (GO:0051926), negative regulation of amyloid precursor protein catabolic process (GO:1902992), protein targeting to lysosome (GO:0006622), positive regulation of heart contraction (GO:0045823), xenobiotic transport (GO:0042908), cellular monovalent inorganic cation homeostasis (GO:0030004), cellular response to steroid hormone stimulus (GO:0071383), regulation of cardiac muscle contraction by calcium ion signaling (GO:0010882), positive regulation of vascular associated smooth muscle cell proliferation (GO:1904707), negative regulation of reproductive process (GO:2000242), positive regulation of amyloid precursor protein catabolic process (GO:1902993), amino acid import (GO:0043090), chaperone-mediated protein complex assembly (GO:0051131), microglial cell activation (GO:0001774), regulation of release of sequestered calcium ion into cytosol by sarcoplasmic reticulum (GO:0010880), regulation of calcium ion transmembrane transport (GO:1903169), triglyceride catabolic process (GO:0019433), positive regulation of morphogenesis of an epithelium (GO:1905332), establishment of mitotic spindle orientation (GO:0000132), amino acid import across plasma membrane (GO:0089718), potassium ion homeostasis (GO:0055075), negative regulation of response to endoplasmic reticulum stress (GO:1903573), sodium ion homeostasis (GO:0055078), cardiac conduction system development (GO:0003161), membrane depolarization during action potential (GO:0086010), negative regulation of intrinsic apoptotic signaling pathway in response to DNA damage (GO:1902230), positive regulation of nitric oxide biosynthetic process (GO:0045429), L-alpha-amino acid transmembrane transport (GO:1902475), positive regulation of nitric oxide metabolic process (GO:1904407), L-amino acid transport (GO:0015807), negative regulation of calcium ion transmembrane transporter activity (GO:1901020), glycogen metabolic process (GO:0005977), regulation of muscle contraction (GO:0006937), establishment of mitotic spindle localization (GO:0040001), establishment of spindle orientation (GO:0051294), regulation of striated muscle contraction (GO:0006942), maintenance of blood-brain barrier (GO:0035633), cardiac muscle cell action potential (GO:0086001), positive regulation of macromolecule metabolic process (GO:0010604), negative regulation of response to DNA damage stimulus (GO:2001021), positive regulation of proteolysis involved in cellular protein catabolic process (GO:1903052), cardiac muscle cell action potential involved in contraction (GO:0086002), metal ion export (GO:0070839), apoptotic mitochondrial changes (GO:0008637), regulation of amyloid-beta formation (GO:1902003), negative regulation of mitochondrion organization (GO:0010823), cardiac muscle contraction (GO:0060048), response to steroid hormone (GO:0048545), acylglycerol catabolic process (GO:0046464), cellular response to amyloid-beta (GO:1904646), macrophage activation (GO:0042116), proton transmembrane transport (GO:1902600), regulation of vascular associated smooth muscle cell proliferation (GO:1904705), regulation of receptor-mediated endocytosis (GO:0048259), regulation of cellular component biogenesis (GO:0044087), bone development (GO:0060348), regulation of nitric oxide biosynthetic process (GO:0045428), regulation of release of cytochrome c from mitochondria (GO:0090199), heart contraction (GO:0060047), regulation of ubiquitin-dependent protein catabolic process (GO:2000058), potassium ion import across plasma membrane (GO:1990573), positive regulation of receptor-mediated endocytosis (GO:0048260), response to amyloid-beta (GO:1904645), cation transmembrane transport (GO:0098655), regulation of synaptic transmission, glutamatergic (GO:0051966), positive regulation of smooth muscle cell proliferation (GO:0048661), positive regulation of gene expression (GO:0010628), positive regulation of neuron death (GO:1901216), positive regulation of endocytosis (GO:0045807), chloride transmembrane transport (GO:1902476), regulation of complement activation (GO:0030449), cholesterol transport (GO:0030301), negative regulation of protein metabolic process (GO:0051248), negative regulation of protein-containing complex assembly (GO:0031333), regulation of immune effector process (GO:0002697), cardiac muscle tissue development (GO:0048738), regulation of humoral immune response (GO:0002920), striated muscle contraction (GO:0006941), regulation of cardiac conduction (GO:1903779), triglyceride metabolic process (GO:0006641), cellular response to peptide (GO:1901653), negative regulation of response to stimulus (GO:0048585), negative regulation of intrinsic apoptotic signaling pathway (GO:2001243)</t>
  </si>
  <si>
    <t>['Rorb'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3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2" numFmtId="1" xfId="0" applyFont="1" applyNumberFormat="1"/>
    <xf borderId="0" fillId="0" fontId="2" numFmtId="164" xfId="0" applyFont="1" applyNumberFormat="1"/>
    <xf borderId="0" fillId="0" fontId="1" numFmtId="164" xfId="0" applyAlignment="1" applyFont="1" applyNumberFormat="1">
      <alignment vertical="bottom"/>
    </xf>
    <xf borderId="0" fillId="0" fontId="2" numFmtId="2" xfId="0" applyFont="1" applyNumberFormat="1"/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ht="14.25" customHeight="1">
      <c r="A2" s="1" t="s">
        <v>6</v>
      </c>
      <c r="B2" s="1">
        <v>0.271871517</v>
      </c>
      <c r="C2" s="1">
        <v>0.654139935</v>
      </c>
      <c r="D2" s="1">
        <v>0.600623826</v>
      </c>
      <c r="E2" s="1">
        <v>0.530908451</v>
      </c>
      <c r="F2" s="1">
        <v>0.639907373</v>
      </c>
      <c r="G2" s="1">
        <v>0.539490221</v>
      </c>
    </row>
    <row r="3" ht="14.25" customHeight="1">
      <c r="A3" s="1" t="s">
        <v>7</v>
      </c>
      <c r="B3" s="1">
        <v>0.890015584</v>
      </c>
      <c r="C3" s="1">
        <v>0.573102584</v>
      </c>
      <c r="D3" s="1">
        <v>-0.177542976</v>
      </c>
      <c r="E3" s="1">
        <v>0.735627143</v>
      </c>
      <c r="F3" s="1">
        <v>0.416490503</v>
      </c>
      <c r="G3" s="1">
        <v>0.487538568</v>
      </c>
    </row>
    <row r="4" ht="14.25" customHeight="1">
      <c r="A4" s="1" t="s">
        <v>8</v>
      </c>
      <c r="B4" s="1">
        <v>0.899305866</v>
      </c>
      <c r="C4" s="1">
        <v>-0.051741016</v>
      </c>
      <c r="D4" s="1">
        <v>-0.189949234</v>
      </c>
      <c r="E4" s="1">
        <v>0.828443422</v>
      </c>
      <c r="F4" s="1">
        <v>0.157300585</v>
      </c>
      <c r="G4" s="1">
        <v>0.328671925</v>
      </c>
    </row>
    <row r="5" ht="14.25" customHeight="1">
      <c r="A5" s="1" t="s">
        <v>9</v>
      </c>
      <c r="B5" s="1">
        <v>0.900370098</v>
      </c>
      <c r="C5" s="1">
        <v>0.587496463</v>
      </c>
      <c r="D5" s="1">
        <v>0.021749072</v>
      </c>
      <c r="E5" s="1">
        <v>0.85460978</v>
      </c>
      <c r="F5" s="1">
        <v>-0.834055737</v>
      </c>
      <c r="G5" s="1">
        <v>0.306033935</v>
      </c>
    </row>
    <row r="6" ht="14.25" customHeight="1">
      <c r="A6" s="1" t="s">
        <v>10</v>
      </c>
      <c r="B6" s="1">
        <v>0.900003474</v>
      </c>
      <c r="C6" s="1">
        <v>0.298958957</v>
      </c>
      <c r="D6" s="1">
        <v>-0.036747843</v>
      </c>
      <c r="E6" s="1">
        <v>0.845762179</v>
      </c>
      <c r="F6" s="1">
        <v>0.796332117</v>
      </c>
      <c r="G6" s="1">
        <v>0.560861777</v>
      </c>
    </row>
    <row r="7" ht="14.25" customHeight="1">
      <c r="A7" s="1" t="s">
        <v>11</v>
      </c>
      <c r="B7" s="1">
        <v>-0.897451104</v>
      </c>
      <c r="C7" s="1">
        <v>-0.562275853</v>
      </c>
      <c r="D7" s="1">
        <v>0.183849973</v>
      </c>
      <c r="E7" s="1">
        <v>0.820815285</v>
      </c>
      <c r="F7" s="1">
        <v>0.809825533</v>
      </c>
      <c r="G7" s="1">
        <v>0.070952767</v>
      </c>
    </row>
    <row r="8" ht="14.25" customHeight="1">
      <c r="A8" s="1" t="s">
        <v>12</v>
      </c>
      <c r="B8" s="1">
        <v>0.900369955</v>
      </c>
      <c r="C8" s="1">
        <v>0.587493271</v>
      </c>
      <c r="D8" s="1">
        <v>0.021739733</v>
      </c>
      <c r="E8" s="1">
        <v>0.85460963</v>
      </c>
      <c r="F8" s="1">
        <v>-0.834055202</v>
      </c>
      <c r="G8" s="1">
        <v>0.306031477</v>
      </c>
    </row>
    <row r="9" ht="14.25" customHeight="1">
      <c r="A9" s="1" t="s">
        <v>13</v>
      </c>
      <c r="B9" s="1">
        <v>0.762181172</v>
      </c>
      <c r="C9" s="1">
        <v>0.552294558</v>
      </c>
      <c r="D9" s="1">
        <v>0.235566403</v>
      </c>
      <c r="E9" s="1">
        <v>-0.836790305</v>
      </c>
      <c r="F9" s="1">
        <v>-0.554258937</v>
      </c>
      <c r="G9" s="1">
        <v>0.031798578</v>
      </c>
    </row>
    <row r="10" ht="14.25" customHeight="1">
      <c r="A10" s="1" t="s">
        <v>14</v>
      </c>
      <c r="B10" s="1">
        <v>0.880160439</v>
      </c>
      <c r="C10" s="1">
        <v>0.434894257</v>
      </c>
      <c r="D10" s="1">
        <v>0.112268603</v>
      </c>
      <c r="E10" s="1">
        <v>-0.708074242</v>
      </c>
      <c r="F10" s="1">
        <v>-0.97151979</v>
      </c>
      <c r="G10" s="1">
        <v>-0.050454147</v>
      </c>
    </row>
    <row r="11" ht="14.25" customHeight="1">
      <c r="A11" s="1" t="s">
        <v>15</v>
      </c>
      <c r="B11" s="1">
        <v>0.912278111</v>
      </c>
      <c r="C11" s="1">
        <v>-0.157438249</v>
      </c>
      <c r="D11" s="1">
        <v>0.112992168</v>
      </c>
      <c r="E11" s="1">
        <v>-0.746837717</v>
      </c>
      <c r="F11" s="1">
        <v>0.893879764</v>
      </c>
      <c r="G11" s="1">
        <v>0.202974815</v>
      </c>
    </row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5</v>
      </c>
    </row>
    <row r="2" ht="14.25" customHeight="1">
      <c r="A2" s="1" t="s">
        <v>6</v>
      </c>
      <c r="B2" s="1">
        <v>0.842251456689323</v>
      </c>
      <c r="C2" s="1">
        <v>0.786700582076324</v>
      </c>
      <c r="D2" s="1">
        <v>0.744761509146643</v>
      </c>
      <c r="E2" s="1">
        <v>0.251610752169242</v>
      </c>
      <c r="F2" s="1">
        <v>0.336740692964764</v>
      </c>
      <c r="G2" s="1">
        <v>0.592412998609259</v>
      </c>
    </row>
    <row r="3" ht="14.25" customHeight="1">
      <c r="A3" s="1" t="s">
        <v>13</v>
      </c>
      <c r="B3" s="1">
        <v>0.70409852926264</v>
      </c>
      <c r="C3" s="1">
        <v>0.577314466259057</v>
      </c>
      <c r="D3" s="1">
        <v>0.728197789892151</v>
      </c>
      <c r="E3" s="1">
        <v>-0.279362287951606</v>
      </c>
      <c r="F3" s="1">
        <v>-0.542645679012206</v>
      </c>
      <c r="G3" s="1">
        <v>0.237520563690007</v>
      </c>
    </row>
    <row r="4" ht="14.25" customHeight="1">
      <c r="A4" s="1" t="s">
        <v>14</v>
      </c>
      <c r="B4" s="1">
        <v>0.756553808583943</v>
      </c>
      <c r="C4" s="1">
        <v>0.754791923222004</v>
      </c>
      <c r="D4" s="1">
        <v>0.804576886142041</v>
      </c>
      <c r="E4" s="1">
        <v>0.535533854533098</v>
      </c>
      <c r="F4" s="1">
        <v>-0.001902824817251</v>
      </c>
      <c r="G4" s="1">
        <v>0.569910729532767</v>
      </c>
    </row>
    <row r="5" ht="14.25" customHeight="1">
      <c r="A5" s="1" t="s">
        <v>15</v>
      </c>
      <c r="B5" s="1">
        <v>0.757007429838491</v>
      </c>
      <c r="C5" s="1">
        <v>0.727597414291099</v>
      </c>
      <c r="D5" s="1">
        <v>0.802793827101876</v>
      </c>
      <c r="E5" s="1">
        <v>0.525459787402421</v>
      </c>
      <c r="F5" s="1">
        <v>0.0658366512257433</v>
      </c>
      <c r="G5" s="1">
        <v>0.575739021971926</v>
      </c>
    </row>
    <row r="6" ht="14.25" customHeight="1">
      <c r="A6" s="1" t="s">
        <v>8</v>
      </c>
      <c r="B6" s="1">
        <v>0.692958459133022</v>
      </c>
      <c r="C6" s="1">
        <v>0.75287538421762</v>
      </c>
      <c r="D6" s="1">
        <v>0.784214692836937</v>
      </c>
      <c r="E6" s="1">
        <v>0.218113057706824</v>
      </c>
      <c r="F6" s="1">
        <v>0.058857296719527</v>
      </c>
      <c r="G6" s="1">
        <v>0.501403778122786</v>
      </c>
    </row>
    <row r="7" ht="14.25" customHeight="1">
      <c r="A7" s="1" t="s">
        <v>10</v>
      </c>
      <c r="B7" s="1">
        <v>0.611053779106271</v>
      </c>
      <c r="C7" s="1">
        <v>0.150603068304793</v>
      </c>
      <c r="D7" s="1">
        <v>0.754496442395548</v>
      </c>
      <c r="E7" s="1">
        <v>0.399376522361069</v>
      </c>
      <c r="F7" s="1">
        <v>0.497326441493403</v>
      </c>
      <c r="G7" s="1">
        <v>0.482571250732217</v>
      </c>
    </row>
    <row r="8" ht="14.25" customHeight="1">
      <c r="A8" s="1" t="s">
        <v>11</v>
      </c>
      <c r="B8" s="1">
        <v>0.738413507003304</v>
      </c>
      <c r="C8" s="1">
        <v>0.768862604953229</v>
      </c>
      <c r="D8" s="1">
        <v>0.828286198748149</v>
      </c>
      <c r="E8" s="1">
        <v>0.426446807053035</v>
      </c>
      <c r="F8" s="1">
        <v>-0.0145119830607399</v>
      </c>
      <c r="G8" s="1">
        <v>0.549499426939395</v>
      </c>
    </row>
    <row r="9" ht="14.25" customHeight="1">
      <c r="A9" s="1" t="s">
        <v>9</v>
      </c>
      <c r="B9" s="1">
        <v>0.754812183611232</v>
      </c>
      <c r="C9" s="1">
        <v>0.747206431742235</v>
      </c>
      <c r="D9" s="1">
        <v>0.823033118276559</v>
      </c>
      <c r="E9" s="1">
        <v>0.525271277801291</v>
      </c>
      <c r="F9" s="1">
        <v>-0.0509055654920922</v>
      </c>
      <c r="G9" s="1">
        <v>0.559883489187845</v>
      </c>
    </row>
    <row r="10" ht="14.25" customHeight="1">
      <c r="A10" s="1" t="s">
        <v>7</v>
      </c>
      <c r="B10" s="1">
        <v>0.757205685261727</v>
      </c>
      <c r="C10" s="1">
        <v>0.671935590345117</v>
      </c>
      <c r="D10" s="1">
        <v>0.851310046232849</v>
      </c>
      <c r="E10" s="1">
        <v>0.466930714084639</v>
      </c>
      <c r="F10" s="1">
        <v>0.227633270330828</v>
      </c>
      <c r="G10" s="1">
        <v>0.595003061251032</v>
      </c>
    </row>
    <row r="11" ht="14.25" customHeight="1">
      <c r="A11" s="1" t="s">
        <v>12</v>
      </c>
      <c r="B11" s="1">
        <v>0.755094262617853</v>
      </c>
      <c r="C11" s="1">
        <v>0.74070248013623</v>
      </c>
      <c r="D11" s="1">
        <v>0.824527924032777</v>
      </c>
      <c r="E11" s="1">
        <v>0.521376518417533</v>
      </c>
      <c r="F11" s="1">
        <v>-0.0504352281871193</v>
      </c>
      <c r="G11" s="1">
        <v>0.558253191403455</v>
      </c>
    </row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B1" s="1" t="s">
        <v>21</v>
      </c>
      <c r="C1" s="1" t="s">
        <v>22</v>
      </c>
      <c r="D1" s="1" t="s">
        <v>5</v>
      </c>
    </row>
    <row r="2" ht="14.25" customHeight="1">
      <c r="A2" s="1" t="s">
        <v>6</v>
      </c>
      <c r="B2" s="1">
        <v>0.587591662003914</v>
      </c>
      <c r="C2" s="1">
        <v>0.746189180170727</v>
      </c>
      <c r="D2" s="1">
        <v>0.666890421087321</v>
      </c>
    </row>
    <row r="3" ht="14.25" customHeight="1">
      <c r="A3" s="1" t="s">
        <v>7</v>
      </c>
      <c r="B3" s="1">
        <v>0.518098403623313</v>
      </c>
      <c r="C3" s="1">
        <v>0.770556544665479</v>
      </c>
      <c r="D3" s="1">
        <v>0.644327474144396</v>
      </c>
    </row>
    <row r="4" ht="14.25" customHeight="1">
      <c r="A4" s="1" t="s">
        <v>8</v>
      </c>
      <c r="B4" s="1">
        <v>-0.74560320919421</v>
      </c>
      <c r="C4" s="1">
        <v>0.785340522869815</v>
      </c>
      <c r="D4" s="1">
        <v>0.0198686568378024</v>
      </c>
    </row>
    <row r="5" ht="14.25" customHeight="1">
      <c r="A5" s="1" t="s">
        <v>9</v>
      </c>
      <c r="B5" s="1">
        <v>0.490342792897797</v>
      </c>
      <c r="C5" s="1">
        <v>0.746371869635889</v>
      </c>
      <c r="D5" s="1">
        <v>0.618357331266843</v>
      </c>
    </row>
    <row r="6" ht="14.25" customHeight="1">
      <c r="A6" s="1" t="s">
        <v>10</v>
      </c>
      <c r="B6" s="1">
        <v>0.526690481517539</v>
      </c>
      <c r="C6" s="1">
        <v>0.759179255154468</v>
      </c>
      <c r="D6" s="1">
        <v>0.642934868336004</v>
      </c>
    </row>
    <row r="7" ht="14.25" customHeight="1">
      <c r="A7" s="1" t="s">
        <v>12</v>
      </c>
      <c r="B7" s="1">
        <v>0.48456976707837</v>
      </c>
      <c r="C7" s="1">
        <v>0.763595447756949</v>
      </c>
      <c r="D7" s="1">
        <v>0.62408260741766</v>
      </c>
    </row>
    <row r="8" ht="14.25" customHeight="1">
      <c r="A8" s="1" t="s">
        <v>11</v>
      </c>
      <c r="B8" s="1">
        <v>-0.86354666165344</v>
      </c>
      <c r="C8" s="1">
        <v>-0.783345282909811</v>
      </c>
      <c r="D8" s="1">
        <v>-0.823445972281625</v>
      </c>
    </row>
    <row r="9" ht="14.25" customHeight="1">
      <c r="A9" s="1" t="s">
        <v>13</v>
      </c>
      <c r="B9" s="1">
        <v>0.322949042781345</v>
      </c>
      <c r="C9" s="1">
        <v>0.731582960041495</v>
      </c>
      <c r="D9" s="1">
        <v>0.52726600141142</v>
      </c>
    </row>
    <row r="10" ht="14.25" customHeight="1">
      <c r="A10" s="1" t="s">
        <v>14</v>
      </c>
      <c r="B10" s="1">
        <v>0.885515858769934</v>
      </c>
      <c r="C10" s="1">
        <v>0.840071452931455</v>
      </c>
      <c r="D10" s="1">
        <v>0.862793655850694</v>
      </c>
    </row>
    <row r="11" ht="14.25" customHeight="1">
      <c r="A11" s="1" t="s">
        <v>15</v>
      </c>
      <c r="B11" s="1">
        <v>0.890503940072463</v>
      </c>
      <c r="C11" s="1">
        <v>-0.562520382246996</v>
      </c>
      <c r="D11" s="1">
        <v>0.163991778912733</v>
      </c>
    </row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B1" s="1" t="s">
        <v>23</v>
      </c>
      <c r="C1" s="1" t="s">
        <v>24</v>
      </c>
      <c r="D1" s="1" t="s">
        <v>25</v>
      </c>
      <c r="E1" s="1" t="s">
        <v>26</v>
      </c>
      <c r="F1" s="1" t="s">
        <v>5</v>
      </c>
    </row>
    <row r="2" ht="14.25" customHeight="1">
      <c r="A2" s="1" t="s">
        <v>6</v>
      </c>
      <c r="B2" s="1">
        <v>0.452932515015372</v>
      </c>
      <c r="C2" s="1">
        <v>0.822721883646334</v>
      </c>
      <c r="D2" s="1">
        <v>0.859437035643823</v>
      </c>
      <c r="E2" s="1">
        <v>0.878440140698802</v>
      </c>
      <c r="F2" s="1">
        <v>0.753382893751083</v>
      </c>
    </row>
    <row r="3" ht="14.25" customHeight="1">
      <c r="A3" s="1" t="s">
        <v>7</v>
      </c>
      <c r="B3" s="1">
        <v>0.869711367579432</v>
      </c>
      <c r="C3" s="1">
        <v>0.188242472041068</v>
      </c>
      <c r="D3" s="1">
        <v>-0.0824872886860143</v>
      </c>
      <c r="E3" s="1">
        <v>-0.80196624324017</v>
      </c>
      <c r="F3" s="1">
        <v>0.0433750769235791</v>
      </c>
    </row>
    <row r="4" ht="14.25" customHeight="1">
      <c r="A4" s="1" t="s">
        <v>9</v>
      </c>
      <c r="B4" s="1">
        <v>0.414322351096792</v>
      </c>
      <c r="C4" s="1">
        <v>0.249621481835753</v>
      </c>
      <c r="D4" s="1">
        <v>0.239152164508272</v>
      </c>
      <c r="E4" s="1">
        <v>-0.466030913585171</v>
      </c>
      <c r="F4" s="1">
        <v>0.109266270963911</v>
      </c>
    </row>
    <row r="5" ht="14.25" customHeight="1">
      <c r="A5" s="1" t="s">
        <v>10</v>
      </c>
      <c r="B5" s="1">
        <v>-0.0628616840362091</v>
      </c>
      <c r="C5" s="1">
        <v>0.105680712673219</v>
      </c>
      <c r="D5" s="1">
        <v>-0.677615884010098</v>
      </c>
      <c r="E5" s="1">
        <v>-0.600825430598915</v>
      </c>
      <c r="F5" s="1">
        <v>-0.308905571493</v>
      </c>
    </row>
    <row r="6" ht="14.25" customHeight="1">
      <c r="A6" s="1" t="s">
        <v>11</v>
      </c>
      <c r="B6" s="1">
        <v>0.9261037386801</v>
      </c>
      <c r="C6" s="1">
        <v>0.762791743437656</v>
      </c>
      <c r="D6" s="1">
        <v>0.825326534189344</v>
      </c>
      <c r="E6" s="1">
        <v>0.829991238536391</v>
      </c>
      <c r="F6" s="1">
        <v>0.836053313710873</v>
      </c>
    </row>
    <row r="7" ht="14.25" customHeight="1">
      <c r="A7" s="1" t="s">
        <v>12</v>
      </c>
      <c r="B7" s="1">
        <v>0.436317026291196</v>
      </c>
      <c r="C7" s="1">
        <v>0.223188393289411</v>
      </c>
      <c r="D7" s="1">
        <v>0.24694903921939</v>
      </c>
      <c r="E7" s="1">
        <v>-0.494222390183778</v>
      </c>
      <c r="F7" s="1">
        <v>0.103058017154055</v>
      </c>
    </row>
    <row r="8" ht="14.25" customHeight="1">
      <c r="A8" s="1" t="s">
        <v>8</v>
      </c>
      <c r="B8" s="1">
        <v>-0.166699330713732</v>
      </c>
      <c r="C8" s="1">
        <v>0.038714644729695</v>
      </c>
      <c r="D8" s="1">
        <v>-0.768601624036589</v>
      </c>
      <c r="E8" s="1">
        <v>-0.0841249520101656</v>
      </c>
      <c r="F8" s="1">
        <v>-0.245177815507698</v>
      </c>
    </row>
    <row r="9" ht="14.25" customHeight="1">
      <c r="A9" s="1" t="s">
        <v>13</v>
      </c>
      <c r="B9" s="1">
        <v>0.90362554553894</v>
      </c>
      <c r="C9" s="1">
        <v>0.44144466957442</v>
      </c>
      <c r="D9" s="1">
        <v>-0.635308995499341</v>
      </c>
      <c r="E9" s="1">
        <v>0.537067340292925</v>
      </c>
      <c r="F9" s="1">
        <v>0.311707139976736</v>
      </c>
    </row>
    <row r="10" ht="14.25" customHeight="1">
      <c r="A10" s="1" t="s">
        <v>14</v>
      </c>
      <c r="B10" s="1">
        <v>-0.446062806457743</v>
      </c>
      <c r="C10" s="1">
        <v>-0.80760479107802</v>
      </c>
      <c r="D10" s="1">
        <v>-0.841418926360196</v>
      </c>
      <c r="E10" s="1">
        <v>-0.828533445826759</v>
      </c>
      <c r="F10" s="1">
        <v>-0.73090499243068</v>
      </c>
    </row>
    <row r="11" ht="14.25" customHeight="1">
      <c r="A11" s="1" t="s">
        <v>15</v>
      </c>
      <c r="B11" s="1">
        <v>0.909141694743683</v>
      </c>
      <c r="C11" s="1">
        <v>0.806573287876885</v>
      </c>
      <c r="D11" s="1">
        <v>0.842656689972783</v>
      </c>
      <c r="E11" s="1">
        <v>0.831446314254976</v>
      </c>
      <c r="F11" s="1">
        <v>0.847454496712082</v>
      </c>
    </row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B1" s="1" t="s">
        <v>27</v>
      </c>
      <c r="C1" s="1" t="s">
        <v>28</v>
      </c>
      <c r="D1" s="1" t="s">
        <v>29</v>
      </c>
      <c r="E1" s="1" t="s">
        <v>5</v>
      </c>
    </row>
    <row r="2" ht="14.25" customHeight="1">
      <c r="A2" s="1" t="s">
        <v>9</v>
      </c>
      <c r="B2" s="1">
        <v>-0.85677772740002</v>
      </c>
      <c r="C2" s="1">
        <v>-0.6839699164635</v>
      </c>
      <c r="D2" s="1">
        <v>-0.886733859401805</v>
      </c>
      <c r="E2" s="1">
        <v>-0.809160501088442</v>
      </c>
    </row>
    <row r="3" ht="14.25" customHeight="1">
      <c r="A3" s="1" t="s">
        <v>7</v>
      </c>
      <c r="B3" s="1">
        <v>-0.165632980378892</v>
      </c>
      <c r="C3" s="1">
        <v>-0.334001317134059</v>
      </c>
      <c r="D3" s="1">
        <v>-0.193835959559338</v>
      </c>
      <c r="E3" s="1">
        <v>-0.23115675235743</v>
      </c>
    </row>
    <row r="4" ht="14.25" customHeight="1">
      <c r="A4" s="1" t="s">
        <v>8</v>
      </c>
      <c r="B4" s="1">
        <v>-0.875195867941497</v>
      </c>
      <c r="C4" s="1">
        <v>-0.741159994192742</v>
      </c>
      <c r="D4" s="1">
        <v>-0.885711571812025</v>
      </c>
      <c r="E4" s="1">
        <v>-0.834022477982088</v>
      </c>
    </row>
    <row r="5" ht="14.25" customHeight="1">
      <c r="A5" s="1" t="s">
        <v>12</v>
      </c>
      <c r="B5" s="1">
        <v>-0.856777024949878</v>
      </c>
      <c r="C5" s="1">
        <v>-0.683970362196047</v>
      </c>
      <c r="D5" s="1">
        <v>-0.886733850764128</v>
      </c>
      <c r="E5" s="1">
        <v>-0.809160412636684</v>
      </c>
    </row>
    <row r="6" ht="14.25" customHeight="1">
      <c r="A6" s="1" t="s">
        <v>13</v>
      </c>
      <c r="B6" s="1">
        <v>0.389268630236344</v>
      </c>
      <c r="C6" s="1">
        <v>0.4371109379388</v>
      </c>
      <c r="D6" s="1">
        <v>-0.869093608903481</v>
      </c>
      <c r="E6" s="1">
        <v>-0.0142380135761123</v>
      </c>
    </row>
    <row r="7" ht="14.25" customHeight="1">
      <c r="A7" s="1" t="s">
        <v>6</v>
      </c>
      <c r="B7" s="1">
        <v>0.112055748615307</v>
      </c>
      <c r="C7" s="1">
        <v>-0.320765844864169</v>
      </c>
      <c r="D7" s="1">
        <v>0.527913245954306</v>
      </c>
      <c r="E7" s="1">
        <v>0.106401049901814</v>
      </c>
    </row>
    <row r="8" ht="14.25" customHeight="1">
      <c r="A8" s="1" t="s">
        <v>11</v>
      </c>
      <c r="B8" s="1">
        <v>0.882813248853817</v>
      </c>
      <c r="C8" s="1">
        <v>0.671795387259025</v>
      </c>
      <c r="D8" s="1">
        <v>0.875854766968728</v>
      </c>
      <c r="E8" s="1">
        <v>0.810154467693856</v>
      </c>
    </row>
    <row r="9" ht="14.25" customHeight="1">
      <c r="A9" s="1" t="s">
        <v>10</v>
      </c>
      <c r="B9" s="1">
        <v>-0.653095795051362</v>
      </c>
      <c r="C9" s="1">
        <v>-0.268765307744546</v>
      </c>
      <c r="D9" s="1">
        <v>-0.85631080813788</v>
      </c>
      <c r="E9" s="1">
        <v>-0.592723970311263</v>
      </c>
    </row>
    <row r="10" ht="14.25" customHeight="1">
      <c r="A10" s="1" t="s">
        <v>14</v>
      </c>
      <c r="B10" s="1">
        <v>-0.715991844143965</v>
      </c>
      <c r="C10" s="1">
        <v>0.180398184842125</v>
      </c>
      <c r="D10" s="1">
        <v>-0.887835446324088</v>
      </c>
      <c r="E10" s="1">
        <v>-0.474476368541975</v>
      </c>
    </row>
    <row r="11" ht="14.25" customHeight="1">
      <c r="A11" s="1" t="s">
        <v>15</v>
      </c>
      <c r="B11" s="1">
        <v>-0.108933345819309</v>
      </c>
      <c r="C11" s="1">
        <v>0.342610080670971</v>
      </c>
      <c r="D11" s="1">
        <v>-0.0177496939512873</v>
      </c>
      <c r="E11" s="1">
        <v>0.0719756803001251</v>
      </c>
    </row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43"/>
    <col customWidth="1" min="2" max="3" width="8.71"/>
    <col customWidth="1" min="4" max="4" width="12.14"/>
    <col customWidth="1" min="5" max="5" width="18.0"/>
    <col customWidth="1" min="6" max="6" width="21.0"/>
    <col customWidth="1" min="7" max="7" width="17.43"/>
    <col customWidth="1" min="8" max="8" width="14.0"/>
    <col customWidth="1" min="9" max="9" width="13.86"/>
    <col customWidth="1" min="10" max="26" width="8.71"/>
  </cols>
  <sheetData>
    <row r="1" ht="14.25" customHeight="1">
      <c r="A1" s="1" t="s">
        <v>30</v>
      </c>
    </row>
    <row r="2" ht="14.25" customHeight="1">
      <c r="B2" s="1" t="s">
        <v>31</v>
      </c>
      <c r="C2" s="1" t="s">
        <v>32</v>
      </c>
      <c r="D2" s="1" t="s">
        <v>33</v>
      </c>
      <c r="E2" s="1" t="s">
        <v>34</v>
      </c>
      <c r="F2" s="1" t="s">
        <v>35</v>
      </c>
      <c r="G2" s="1" t="s">
        <v>36</v>
      </c>
      <c r="H2" s="1" t="s">
        <v>37</v>
      </c>
      <c r="I2" s="1" t="s">
        <v>38</v>
      </c>
      <c r="J2" s="2" t="s">
        <v>39</v>
      </c>
    </row>
    <row r="3" ht="14.25" customHeight="1">
      <c r="A3" s="1" t="s">
        <v>40</v>
      </c>
      <c r="B3" s="1" t="s">
        <v>41</v>
      </c>
      <c r="C3" s="3">
        <v>1.0</v>
      </c>
      <c r="D3" s="4">
        <v>13681.25312</v>
      </c>
      <c r="E3" s="4">
        <v>23736.6230025291</v>
      </c>
      <c r="F3" s="4">
        <v>36760.5904431343</v>
      </c>
      <c r="G3" s="4">
        <v>4171.34094953537</v>
      </c>
      <c r="H3" s="4">
        <v>38191.030062437</v>
      </c>
      <c r="I3" s="4">
        <v>17220.5461182594</v>
      </c>
      <c r="J3" s="5">
        <f t="shared" ref="J3:J13" si="1">AVERAGE(D3:I3)</f>
        <v>22293.56395</v>
      </c>
    </row>
    <row r="4" ht="14.25" customHeight="1">
      <c r="A4" s="1" t="s">
        <v>6</v>
      </c>
      <c r="B4" s="1" t="s">
        <v>42</v>
      </c>
      <c r="C4" s="3">
        <v>1.0</v>
      </c>
      <c r="D4" s="4">
        <v>560.9767871</v>
      </c>
      <c r="E4" s="4">
        <v>557.849255561828</v>
      </c>
      <c r="F4" s="4">
        <v>590.085735559463</v>
      </c>
      <c r="G4" s="4">
        <v>340.816716194152</v>
      </c>
      <c r="H4" s="4">
        <v>1469.78714370727</v>
      </c>
      <c r="I4" s="4">
        <v>692.627043008804</v>
      </c>
      <c r="J4" s="5">
        <f t="shared" si="1"/>
        <v>702.0237802</v>
      </c>
    </row>
    <row r="5" ht="14.25" customHeight="1">
      <c r="A5" s="1" t="s">
        <v>8</v>
      </c>
      <c r="B5" s="1" t="s">
        <v>41</v>
      </c>
      <c r="C5" s="3">
        <v>1.0</v>
      </c>
      <c r="D5" s="4">
        <v>577.7746572</v>
      </c>
      <c r="E5" s="4">
        <v>935.941455602646</v>
      </c>
      <c r="F5" s="4">
        <v>1586.0777144432</v>
      </c>
      <c r="G5" s="4">
        <v>227.267127037048</v>
      </c>
      <c r="H5" s="4">
        <v>1073.03066182136</v>
      </c>
      <c r="I5" s="4">
        <v>896.796673774719</v>
      </c>
      <c r="J5" s="5">
        <f t="shared" si="1"/>
        <v>882.814715</v>
      </c>
    </row>
    <row r="6" ht="14.25" customHeight="1">
      <c r="A6" s="1" t="s">
        <v>13</v>
      </c>
      <c r="B6" s="1" t="s">
        <v>41</v>
      </c>
      <c r="C6" s="3">
        <v>1.0</v>
      </c>
      <c r="D6" s="4">
        <v>908.152009</v>
      </c>
      <c r="E6" s="4">
        <v>1827.05007624626</v>
      </c>
      <c r="F6" s="4">
        <v>3090.02106046676</v>
      </c>
      <c r="G6" s="4">
        <v>280.933083057403</v>
      </c>
      <c r="H6" s="4">
        <v>3139.25683307647</v>
      </c>
      <c r="I6" s="4">
        <v>1163.84338569641</v>
      </c>
      <c r="J6" s="5">
        <f t="shared" si="1"/>
        <v>1734.876075</v>
      </c>
    </row>
    <row r="7" ht="14.25" customHeight="1">
      <c r="A7" s="1" t="s">
        <v>14</v>
      </c>
      <c r="B7" s="1" t="s">
        <v>42</v>
      </c>
      <c r="C7" s="3">
        <v>1.0</v>
      </c>
      <c r="D7" s="4">
        <v>104.0587609</v>
      </c>
      <c r="E7" s="4">
        <v>323.509197950363</v>
      </c>
      <c r="F7" s="4">
        <v>801.593104362487</v>
      </c>
      <c r="G7" s="4">
        <v>62.7333455085754</v>
      </c>
      <c r="H7" s="4">
        <v>764.305999994278</v>
      </c>
      <c r="I7" s="4">
        <v>120.15897154808</v>
      </c>
      <c r="J7" s="5">
        <f t="shared" si="1"/>
        <v>362.7265634</v>
      </c>
    </row>
    <row r="8" ht="14.25" customHeight="1">
      <c r="A8" s="1" t="s">
        <v>9</v>
      </c>
      <c r="B8" s="1" t="s">
        <v>42</v>
      </c>
      <c r="C8" s="3">
        <v>1.0</v>
      </c>
      <c r="D8" s="4">
        <v>283.2266986</v>
      </c>
      <c r="E8" s="4">
        <v>325.695329427719</v>
      </c>
      <c r="F8" s="4">
        <v>349.639025211334</v>
      </c>
      <c r="G8" s="4">
        <v>219.413384437561</v>
      </c>
      <c r="H8" s="4">
        <v>612.299222946167</v>
      </c>
      <c r="I8" s="4">
        <v>211.301568269729</v>
      </c>
      <c r="J8" s="5">
        <f t="shared" si="1"/>
        <v>333.5958715</v>
      </c>
    </row>
    <row r="9" ht="14.25" customHeight="1">
      <c r="A9" s="1" t="s">
        <v>15</v>
      </c>
      <c r="B9" s="1" t="s">
        <v>42</v>
      </c>
      <c r="C9" s="3">
        <v>1.0</v>
      </c>
      <c r="D9" s="4">
        <v>175.218354</v>
      </c>
      <c r="E9" s="4">
        <v>277.127750396728</v>
      </c>
      <c r="F9" s="4">
        <v>484.673722028732</v>
      </c>
      <c r="G9" s="4">
        <v>93.140334367752</v>
      </c>
      <c r="H9" s="4">
        <v>1012.34593224525</v>
      </c>
      <c r="I9" s="4">
        <v>517.556315660476</v>
      </c>
      <c r="J9" s="5">
        <f t="shared" si="1"/>
        <v>426.6770681</v>
      </c>
    </row>
    <row r="10" ht="14.25" customHeight="1">
      <c r="A10" s="1" t="s">
        <v>12</v>
      </c>
      <c r="B10" s="1" t="s">
        <v>41</v>
      </c>
      <c r="C10" s="3">
        <v>1.0</v>
      </c>
      <c r="D10" s="4">
        <v>3.432819605</v>
      </c>
      <c r="E10" s="4">
        <v>6.41667079925537</v>
      </c>
      <c r="F10" s="4">
        <v>19.6882426738739</v>
      </c>
      <c r="G10" s="4">
        <v>1.2902066707611</v>
      </c>
      <c r="H10" s="4">
        <v>61.2708866596221</v>
      </c>
      <c r="I10" s="4">
        <v>6.174236536026</v>
      </c>
      <c r="J10" s="5">
        <f t="shared" si="1"/>
        <v>16.37884382</v>
      </c>
    </row>
    <row r="11" ht="14.25" customHeight="1">
      <c r="A11" s="1" t="s">
        <v>7</v>
      </c>
      <c r="B11" s="1" t="s">
        <v>42</v>
      </c>
      <c r="C11" s="3">
        <v>1.0</v>
      </c>
      <c r="D11" s="4">
        <v>121.8837597</v>
      </c>
      <c r="E11" s="4">
        <v>252.103966712951</v>
      </c>
      <c r="F11" s="4">
        <v>283.128914356231</v>
      </c>
      <c r="G11" s="4">
        <v>99.2901177406311</v>
      </c>
      <c r="H11" s="4">
        <v>265.279383897781</v>
      </c>
      <c r="I11" s="4">
        <v>232.786033630371</v>
      </c>
      <c r="J11" s="5">
        <f t="shared" si="1"/>
        <v>209.078696</v>
      </c>
    </row>
    <row r="12" ht="14.25" customHeight="1">
      <c r="A12" s="1" t="s">
        <v>10</v>
      </c>
      <c r="B12" s="1" t="s">
        <v>41</v>
      </c>
      <c r="C12" s="3">
        <v>1.0</v>
      </c>
      <c r="D12" s="4">
        <v>6459.56956005096</v>
      </c>
      <c r="E12" s="4">
        <v>13442.6557192802</v>
      </c>
      <c r="F12" s="4">
        <v>33539.6793644428</v>
      </c>
      <c r="G12" s="4">
        <v>3489.60433340072</v>
      </c>
      <c r="H12" s="4">
        <v>34276.8830499649</v>
      </c>
      <c r="I12" s="4">
        <v>16305.8932213783</v>
      </c>
      <c r="J12" s="5">
        <f t="shared" si="1"/>
        <v>17919.04754</v>
      </c>
    </row>
    <row r="13" ht="14.25" customHeight="1">
      <c r="A13" s="1" t="s">
        <v>11</v>
      </c>
      <c r="B13" s="1" t="s">
        <v>41</v>
      </c>
      <c r="C13" s="3">
        <v>1.0</v>
      </c>
      <c r="D13" s="4">
        <v>8061.10194444656</v>
      </c>
      <c r="E13" s="4">
        <v>21199.3456892967</v>
      </c>
      <c r="F13" s="4">
        <v>27364.4201166629</v>
      </c>
      <c r="G13" s="4">
        <v>1827.22421193122</v>
      </c>
      <c r="H13" s="4">
        <v>23288.3986983299</v>
      </c>
      <c r="I13" s="4">
        <v>28175.9890675544</v>
      </c>
      <c r="J13" s="5">
        <f t="shared" si="1"/>
        <v>18319.41329</v>
      </c>
    </row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14"/>
    <col customWidth="1" min="2" max="2" width="12.0"/>
    <col customWidth="1" min="3" max="26" width="8.71"/>
  </cols>
  <sheetData>
    <row r="1" ht="14.25" customHeight="1">
      <c r="A1" s="1" t="s">
        <v>43</v>
      </c>
    </row>
    <row r="2" ht="14.25" customHeight="1">
      <c r="A2" s="1" t="s">
        <v>44</v>
      </c>
      <c r="B2" s="1" t="s">
        <v>45</v>
      </c>
      <c r="C2" s="1" t="s">
        <v>46</v>
      </c>
      <c r="D2" s="1" t="s">
        <v>32</v>
      </c>
    </row>
    <row r="3" ht="14.25" customHeight="1">
      <c r="A3" s="1" t="s">
        <v>40</v>
      </c>
      <c r="B3" s="1">
        <v>1515.0</v>
      </c>
      <c r="C3" s="1" t="s">
        <v>41</v>
      </c>
      <c r="D3" s="1">
        <v>1.0</v>
      </c>
    </row>
    <row r="4" ht="14.25" customHeight="1">
      <c r="A4" s="1" t="s">
        <v>6</v>
      </c>
      <c r="B4" s="1">
        <v>7271.0</v>
      </c>
      <c r="C4" s="1" t="s">
        <v>42</v>
      </c>
      <c r="D4" s="1">
        <v>1.0</v>
      </c>
    </row>
    <row r="5" ht="14.25" customHeight="1">
      <c r="A5" s="1" t="s">
        <v>13</v>
      </c>
      <c r="B5" s="1">
        <v>6397.0</v>
      </c>
      <c r="C5" s="1" t="s">
        <v>41</v>
      </c>
      <c r="D5" s="1">
        <v>1.0</v>
      </c>
    </row>
    <row r="6" ht="14.25" customHeight="1">
      <c r="A6" s="1" t="s">
        <v>47</v>
      </c>
      <c r="B6" s="1">
        <v>4757.0</v>
      </c>
      <c r="C6" s="1" t="s">
        <v>42</v>
      </c>
      <c r="D6" s="1">
        <v>1.0</v>
      </c>
    </row>
    <row r="7" ht="14.25" customHeight="1">
      <c r="A7" s="1" t="s">
        <v>48</v>
      </c>
      <c r="B7" s="1">
        <v>1660.0</v>
      </c>
      <c r="C7" s="1" t="s">
        <v>41</v>
      </c>
      <c r="D7" s="1">
        <v>1.0</v>
      </c>
    </row>
    <row r="8" ht="14.25" customHeight="1">
      <c r="A8" s="1" t="s">
        <v>49</v>
      </c>
      <c r="B8" s="1">
        <v>988.0</v>
      </c>
      <c r="C8" s="1" t="s">
        <v>41</v>
      </c>
      <c r="D8" s="1">
        <v>1.0</v>
      </c>
    </row>
    <row r="9" ht="14.25" customHeight="1">
      <c r="A9" s="1" t="s">
        <v>50</v>
      </c>
      <c r="B9" s="1">
        <v>9253.0</v>
      </c>
      <c r="C9" s="1" t="s">
        <v>42</v>
      </c>
      <c r="D9" s="1">
        <v>1.0</v>
      </c>
    </row>
    <row r="10" ht="14.25" customHeight="1">
      <c r="A10" s="1" t="s">
        <v>9</v>
      </c>
      <c r="B10" s="1">
        <v>1931.0</v>
      </c>
      <c r="C10" s="1" t="s">
        <v>42</v>
      </c>
      <c r="D10" s="1">
        <v>1.0</v>
      </c>
    </row>
    <row r="11" ht="14.25" customHeight="1">
      <c r="A11" s="1" t="s">
        <v>51</v>
      </c>
      <c r="B11" s="1">
        <v>1249.0</v>
      </c>
      <c r="C11" s="1" t="s">
        <v>42</v>
      </c>
      <c r="D11" s="1">
        <v>1.0</v>
      </c>
    </row>
    <row r="12" ht="14.25" customHeight="1">
      <c r="A12" s="1" t="s">
        <v>11</v>
      </c>
      <c r="B12" s="1">
        <v>1092.0</v>
      </c>
      <c r="C12" s="1" t="s">
        <v>41</v>
      </c>
      <c r="D12" s="1">
        <v>1.0</v>
      </c>
    </row>
    <row r="13" ht="14.25" customHeight="1">
      <c r="A13" s="1" t="s">
        <v>10</v>
      </c>
      <c r="B13" s="1">
        <v>1112.0</v>
      </c>
      <c r="C13" s="1" t="s">
        <v>41</v>
      </c>
      <c r="D13" s="1">
        <v>1.0</v>
      </c>
    </row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14"/>
    <col customWidth="1" min="2" max="2" width="37.71"/>
    <col customWidth="1" min="3" max="3" width="13.86"/>
    <col customWidth="1" min="4" max="4" width="9.14"/>
    <col customWidth="1" min="5" max="5" width="16.29"/>
    <col customWidth="1" min="6" max="6" width="18.14"/>
    <col customWidth="1" min="7" max="7" width="18.29"/>
    <col customWidth="1" min="8" max="8" width="15.29"/>
    <col customWidth="1" min="9" max="9" width="15.0"/>
    <col customWidth="1" min="10" max="26" width="8.71"/>
  </cols>
  <sheetData>
    <row r="1" ht="14.25" customHeight="1">
      <c r="C1" s="1" t="s">
        <v>6</v>
      </c>
      <c r="D1" s="1" t="s">
        <v>6</v>
      </c>
      <c r="E1" s="2" t="s">
        <v>6</v>
      </c>
      <c r="F1" s="1" t="s">
        <v>15</v>
      </c>
      <c r="G1" s="1" t="s">
        <v>15</v>
      </c>
      <c r="H1" s="1" t="s">
        <v>11</v>
      </c>
      <c r="I1" s="1" t="s">
        <v>11</v>
      </c>
    </row>
    <row r="2" ht="14.25" customHeight="1">
      <c r="A2" s="1" t="s">
        <v>52</v>
      </c>
      <c r="B2" s="1" t="s">
        <v>53</v>
      </c>
      <c r="C2" s="1" t="s">
        <v>54</v>
      </c>
      <c r="D2" s="1" t="s">
        <v>55</v>
      </c>
      <c r="E2" s="2" t="s">
        <v>56</v>
      </c>
      <c r="F2" s="1" t="s">
        <v>54</v>
      </c>
      <c r="G2" s="1" t="s">
        <v>57</v>
      </c>
      <c r="H2" s="1" t="s">
        <v>54</v>
      </c>
      <c r="I2" s="1" t="s">
        <v>57</v>
      </c>
    </row>
    <row r="3" ht="14.25" customHeight="1">
      <c r="A3" s="1" t="s">
        <v>58</v>
      </c>
      <c r="B3" s="1" t="s">
        <v>16</v>
      </c>
      <c r="C3" s="6">
        <v>18.672531</v>
      </c>
      <c r="D3" s="6">
        <v>0.842251456689323</v>
      </c>
      <c r="E3" s="1">
        <v>0.99</v>
      </c>
      <c r="F3" s="1">
        <v>14.221233</v>
      </c>
      <c r="G3" s="1">
        <v>0.757007429838491</v>
      </c>
      <c r="H3" s="1">
        <v>0.3275501</v>
      </c>
      <c r="I3" s="1">
        <v>0.738413507003304</v>
      </c>
    </row>
    <row r="4" ht="14.25" customHeight="1">
      <c r="A4" s="1" t="s">
        <v>58</v>
      </c>
      <c r="B4" s="1" t="s">
        <v>17</v>
      </c>
      <c r="C4" s="6">
        <v>25.104176</v>
      </c>
      <c r="D4" s="6">
        <v>0.786700582076324</v>
      </c>
      <c r="E4" s="1">
        <v>0.97</v>
      </c>
      <c r="F4" s="1">
        <v>26.139313</v>
      </c>
      <c r="G4" s="1">
        <v>0.727597414291099</v>
      </c>
      <c r="H4" s="1">
        <v>0.09182978</v>
      </c>
      <c r="I4" s="1">
        <v>0.768862604953229</v>
      </c>
    </row>
    <row r="5" ht="14.25" customHeight="1">
      <c r="A5" s="1" t="s">
        <v>58</v>
      </c>
      <c r="B5" s="1" t="s">
        <v>18</v>
      </c>
      <c r="C5" s="6">
        <v>40.2951</v>
      </c>
      <c r="D5" s="6">
        <v>0.744761509146643</v>
      </c>
      <c r="E5" s="1">
        <v>0.88</v>
      </c>
      <c r="F5" s="1">
        <v>26.800117</v>
      </c>
      <c r="G5" s="1">
        <v>0.802793827101876</v>
      </c>
      <c r="H5" s="1">
        <v>0.13858652</v>
      </c>
      <c r="I5" s="1">
        <v>0.828286198748149</v>
      </c>
    </row>
    <row r="6" ht="14.25" customHeight="1">
      <c r="A6" s="1" t="s">
        <v>58</v>
      </c>
      <c r="B6" s="1" t="s">
        <v>19</v>
      </c>
      <c r="C6" s="6">
        <v>14.63512</v>
      </c>
      <c r="D6" s="6">
        <v>0.251610752169242</v>
      </c>
      <c r="E6" s="1">
        <v>0.97</v>
      </c>
      <c r="F6" s="1">
        <v>35.815857</v>
      </c>
      <c r="G6" s="1">
        <v>0.525459787402421</v>
      </c>
      <c r="H6" s="1">
        <v>-0.07874572</v>
      </c>
      <c r="I6" s="1">
        <v>0.426446807053035</v>
      </c>
    </row>
    <row r="7" ht="14.25" customHeight="1">
      <c r="A7" s="1" t="s">
        <v>58</v>
      </c>
      <c r="B7" s="1" t="s">
        <v>20</v>
      </c>
      <c r="C7" s="6">
        <v>16.963299</v>
      </c>
      <c r="D7" s="6">
        <v>0.336740692964764</v>
      </c>
      <c r="E7" s="1">
        <v>0.81</v>
      </c>
      <c r="F7" s="1">
        <v>8.995232</v>
      </c>
      <c r="G7" s="1">
        <v>0.0658366512257433</v>
      </c>
      <c r="H7" s="1">
        <v>-0.008022428</v>
      </c>
      <c r="I7" s="1">
        <v>-0.0145119830607399</v>
      </c>
    </row>
    <row r="8" ht="14.25" customHeight="1">
      <c r="A8" s="1" t="s">
        <v>33</v>
      </c>
      <c r="B8" s="1" t="s">
        <v>0</v>
      </c>
      <c r="C8" s="6">
        <v>5.6330366</v>
      </c>
      <c r="D8" s="6">
        <v>0.271871517</v>
      </c>
      <c r="E8" s="1">
        <v>0.0</v>
      </c>
      <c r="F8" s="1">
        <v>6.1603165</v>
      </c>
      <c r="G8" s="1">
        <v>0.912278111</v>
      </c>
      <c r="H8" s="1">
        <v>-0.17385006</v>
      </c>
      <c r="I8" s="1">
        <v>-0.897451104</v>
      </c>
    </row>
    <row r="9" ht="14.25" customHeight="1">
      <c r="A9" s="1" t="s">
        <v>33</v>
      </c>
      <c r="B9" s="1" t="s">
        <v>1</v>
      </c>
      <c r="C9" s="6">
        <v>27.822878</v>
      </c>
      <c r="D9" s="6">
        <v>0.654139935</v>
      </c>
      <c r="E9" s="1">
        <v>0.93</v>
      </c>
      <c r="F9" s="1">
        <v>-5.843239</v>
      </c>
      <c r="G9" s="1">
        <v>-0.157438249</v>
      </c>
      <c r="H9" s="1">
        <v>-0.37807927</v>
      </c>
      <c r="I9" s="1">
        <v>-0.562275853</v>
      </c>
    </row>
    <row r="10" ht="14.25" customHeight="1">
      <c r="A10" s="1" t="s">
        <v>33</v>
      </c>
      <c r="B10" s="1" t="s">
        <v>2</v>
      </c>
      <c r="C10" s="6">
        <v>10.234119</v>
      </c>
      <c r="D10" s="6">
        <v>0.600623826</v>
      </c>
      <c r="E10" s="1">
        <v>0.4</v>
      </c>
      <c r="F10" s="1">
        <v>-1.3436089</v>
      </c>
      <c r="G10" s="1">
        <v>0.112992168</v>
      </c>
      <c r="H10" s="1">
        <v>-0.06260124</v>
      </c>
      <c r="I10" s="1">
        <v>0.183849973</v>
      </c>
    </row>
    <row r="11" ht="14.25" customHeight="1">
      <c r="A11" s="1" t="s">
        <v>33</v>
      </c>
      <c r="B11" s="1" t="s">
        <v>3</v>
      </c>
      <c r="C11" s="6">
        <v>3.368248</v>
      </c>
      <c r="D11" s="6">
        <v>0.530908451</v>
      </c>
      <c r="E11" s="1">
        <v>0.26</v>
      </c>
      <c r="F11" s="1">
        <v>-1.1435738</v>
      </c>
      <c r="G11" s="1">
        <v>-0.746837717</v>
      </c>
      <c r="H11" s="1">
        <v>-0.053927362</v>
      </c>
      <c r="I11" s="1">
        <v>0.820815285</v>
      </c>
    </row>
    <row r="12" ht="14.25" customHeight="1">
      <c r="A12" s="1" t="s">
        <v>33</v>
      </c>
      <c r="B12" s="1" t="s">
        <v>4</v>
      </c>
      <c r="C12" s="6">
        <v>13.165474</v>
      </c>
      <c r="D12" s="6">
        <v>0.639907373</v>
      </c>
      <c r="E12" s="1">
        <v>0.98</v>
      </c>
      <c r="F12" s="1">
        <v>6.54385</v>
      </c>
      <c r="G12" s="1">
        <v>0.893879764</v>
      </c>
      <c r="H12" s="1">
        <v>0.17046958</v>
      </c>
      <c r="I12" s="1">
        <v>0.809825533</v>
      </c>
    </row>
    <row r="13" ht="14.25" customHeight="1">
      <c r="A13" s="1" t="s">
        <v>36</v>
      </c>
      <c r="B13" s="1" t="s">
        <v>21</v>
      </c>
      <c r="C13" s="6">
        <v>8.271713</v>
      </c>
      <c r="D13" s="6">
        <v>0.587591662003914</v>
      </c>
      <c r="E13" s="1">
        <v>0.96</v>
      </c>
      <c r="F13" s="1">
        <v>11.932587</v>
      </c>
      <c r="G13" s="1">
        <v>0.890503940072463</v>
      </c>
      <c r="H13" s="1">
        <v>-0.22601354</v>
      </c>
      <c r="I13" s="1">
        <v>-0.86354666165344</v>
      </c>
    </row>
    <row r="14" ht="14.25" customHeight="1">
      <c r="A14" s="1" t="s">
        <v>36</v>
      </c>
      <c r="B14" s="1" t="s">
        <v>22</v>
      </c>
      <c r="C14" s="6">
        <v>11.330593</v>
      </c>
      <c r="D14" s="6">
        <v>0.746189180170727</v>
      </c>
      <c r="E14" s="1">
        <v>0.91</v>
      </c>
      <c r="F14" s="1">
        <v>-3.5885544</v>
      </c>
      <c r="G14" s="1">
        <v>-0.562520382246996</v>
      </c>
      <c r="H14" s="1">
        <v>-0.13892986</v>
      </c>
      <c r="I14" s="1">
        <v>-0.783345282909811</v>
      </c>
    </row>
    <row r="15" ht="14.25" customHeight="1">
      <c r="A15" s="1" t="s">
        <v>37</v>
      </c>
      <c r="B15" s="1" t="s">
        <v>23</v>
      </c>
      <c r="C15" s="6">
        <v>7.542186</v>
      </c>
      <c r="D15" s="6">
        <v>0.452932515015372</v>
      </c>
      <c r="E15" s="1">
        <v>0.92</v>
      </c>
      <c r="F15" s="1">
        <v>1.9548702</v>
      </c>
      <c r="G15" s="1">
        <v>0.909141694743683</v>
      </c>
      <c r="H15" s="1">
        <v>0.0768282</v>
      </c>
      <c r="I15" s="1">
        <v>0.9261037386801</v>
      </c>
    </row>
    <row r="16" ht="14.25" customHeight="1">
      <c r="A16" s="1" t="s">
        <v>37</v>
      </c>
      <c r="B16" s="1" t="s">
        <v>24</v>
      </c>
      <c r="C16" s="6">
        <v>8.918209</v>
      </c>
      <c r="D16" s="6">
        <v>0.822721883646334</v>
      </c>
      <c r="E16" s="1">
        <v>0.93</v>
      </c>
      <c r="F16" s="1">
        <v>6.765785</v>
      </c>
      <c r="G16" s="1">
        <v>0.806573287876885</v>
      </c>
      <c r="H16" s="1">
        <v>0.31297496</v>
      </c>
      <c r="I16" s="1">
        <v>0.762791743437656</v>
      </c>
    </row>
    <row r="17" ht="14.25" customHeight="1">
      <c r="A17" s="1" t="s">
        <v>37</v>
      </c>
      <c r="B17" s="1" t="s">
        <v>25</v>
      </c>
      <c r="C17" s="6">
        <v>7.5328655</v>
      </c>
      <c r="D17" s="6">
        <v>0.859437035643823</v>
      </c>
      <c r="E17" s="1">
        <v>0.94</v>
      </c>
      <c r="F17" s="1">
        <v>15.823822</v>
      </c>
      <c r="G17" s="1">
        <v>0.842656689972783</v>
      </c>
      <c r="H17" s="1">
        <v>0.21306533</v>
      </c>
      <c r="I17" s="1">
        <v>0.825326534189344</v>
      </c>
    </row>
    <row r="18" ht="14.25" customHeight="1">
      <c r="A18" s="1" t="s">
        <v>37</v>
      </c>
      <c r="B18" s="1" t="s">
        <v>26</v>
      </c>
      <c r="C18" s="6">
        <v>8.780693</v>
      </c>
      <c r="D18" s="6">
        <v>0.878440140698802</v>
      </c>
      <c r="E18" s="1">
        <v>0.95</v>
      </c>
      <c r="F18" s="1">
        <v>37.07811</v>
      </c>
      <c r="G18" s="1">
        <v>0.831446314254976</v>
      </c>
      <c r="H18" s="1">
        <v>0.14975423</v>
      </c>
      <c r="I18" s="1">
        <v>0.829991238536391</v>
      </c>
    </row>
    <row r="19" ht="14.25" customHeight="1">
      <c r="A19" s="1" t="s">
        <v>34</v>
      </c>
      <c r="B19" s="1" t="s">
        <v>27</v>
      </c>
      <c r="C19" s="6">
        <v>35.06334</v>
      </c>
      <c r="D19" s="6">
        <v>0.112055748615307</v>
      </c>
      <c r="E19" s="1">
        <v>1.0</v>
      </c>
      <c r="F19" s="1">
        <v>-0.15167236</v>
      </c>
      <c r="G19" s="1">
        <v>-0.108933345819309</v>
      </c>
      <c r="H19" s="1">
        <v>0.32684237</v>
      </c>
      <c r="I19" s="1">
        <v>0.882813248853817</v>
      </c>
    </row>
    <row r="20" ht="14.25" customHeight="1">
      <c r="A20" s="1" t="s">
        <v>34</v>
      </c>
      <c r="B20" s="1" t="s">
        <v>28</v>
      </c>
      <c r="C20" s="6">
        <v>-13.694935</v>
      </c>
      <c r="D20" s="6">
        <v>-0.320765844864169</v>
      </c>
      <c r="E20" s="1">
        <v>0.03</v>
      </c>
      <c r="F20" s="1">
        <v>0.42607117</v>
      </c>
      <c r="G20" s="1">
        <v>0.342610080670971</v>
      </c>
      <c r="H20" s="1">
        <v>-0.17935735</v>
      </c>
      <c r="I20" s="1">
        <v>0.671795387259025</v>
      </c>
    </row>
    <row r="21" ht="14.25" customHeight="1">
      <c r="A21" s="1" t="s">
        <v>34</v>
      </c>
      <c r="B21" s="1" t="s">
        <v>29</v>
      </c>
      <c r="C21" s="6">
        <v>22.102715</v>
      </c>
      <c r="D21" s="6">
        <v>0.527913245954306</v>
      </c>
      <c r="E21" s="1">
        <v>0.92</v>
      </c>
      <c r="F21" s="1">
        <v>2.1642113</v>
      </c>
      <c r="G21" s="1">
        <v>-0.0177496939512873</v>
      </c>
      <c r="H21" s="1">
        <v>0.097133994</v>
      </c>
      <c r="I21" s="1">
        <v>0.875854766968728</v>
      </c>
    </row>
    <row r="22" ht="14.25" customHeight="1"/>
    <row r="23" ht="14.25" customHeight="1">
      <c r="A23" s="1" t="s">
        <v>59</v>
      </c>
      <c r="C23" s="1">
        <v>18.0</v>
      </c>
      <c r="D23" s="1">
        <v>18.0</v>
      </c>
      <c r="E23" s="1" t="s">
        <v>60</v>
      </c>
      <c r="F23" s="1">
        <v>14.0</v>
      </c>
      <c r="G23" s="1">
        <v>14.0</v>
      </c>
      <c r="H23" s="7">
        <v>10.0</v>
      </c>
      <c r="I23" s="7">
        <v>14.0</v>
      </c>
    </row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paperSize="9" orientation="portrait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57"/>
    <col customWidth="1" min="2" max="2" width="13.71"/>
    <col customWidth="1" min="3" max="3" width="13.0"/>
    <col customWidth="1" min="4" max="4" width="14.71"/>
    <col customWidth="1" min="5" max="5" width="20.14"/>
    <col customWidth="1" min="6" max="6" width="13.57"/>
    <col customWidth="1" min="7" max="26" width="8.71"/>
  </cols>
  <sheetData>
    <row r="1" ht="14.25" customHeight="1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F1" s="1" t="s">
        <v>66</v>
      </c>
    </row>
    <row r="2" ht="14.25" customHeight="1">
      <c r="A2" s="1">
        <v>0.0</v>
      </c>
      <c r="B2" s="1" t="s">
        <v>67</v>
      </c>
      <c r="C2" s="1" t="s">
        <v>68</v>
      </c>
      <c r="D2" s="1" t="s">
        <v>69</v>
      </c>
      <c r="E2" s="1" t="s">
        <v>70</v>
      </c>
      <c r="F2" s="1" t="s">
        <v>70</v>
      </c>
    </row>
    <row r="3" ht="14.25" customHeight="1">
      <c r="A3" s="1">
        <v>1.0</v>
      </c>
      <c r="B3" s="1" t="s">
        <v>71</v>
      </c>
      <c r="C3" s="1" t="s">
        <v>72</v>
      </c>
      <c r="E3" s="1" t="s">
        <v>70</v>
      </c>
      <c r="F3" s="1" t="s">
        <v>73</v>
      </c>
    </row>
    <row r="4" ht="14.25" customHeight="1">
      <c r="A4" s="1">
        <v>2.0</v>
      </c>
      <c r="B4" s="1" t="s">
        <v>74</v>
      </c>
      <c r="C4" s="1" t="s">
        <v>75</v>
      </c>
      <c r="D4" s="1" t="s">
        <v>76</v>
      </c>
      <c r="E4" s="1" t="s">
        <v>70</v>
      </c>
      <c r="F4" s="1" t="s">
        <v>77</v>
      </c>
    </row>
    <row r="5" ht="14.25" customHeight="1">
      <c r="A5" s="1">
        <v>3.0</v>
      </c>
      <c r="B5" s="1" t="s">
        <v>78</v>
      </c>
      <c r="C5" s="1" t="s">
        <v>79</v>
      </c>
      <c r="D5" s="1" t="s">
        <v>80</v>
      </c>
      <c r="E5" s="1" t="s">
        <v>70</v>
      </c>
      <c r="F5" s="1" t="s">
        <v>81</v>
      </c>
    </row>
    <row r="6" ht="14.25" customHeight="1">
      <c r="A6" s="1">
        <v>4.0</v>
      </c>
      <c r="B6" s="1" t="s">
        <v>82</v>
      </c>
      <c r="C6" s="1" t="s">
        <v>83</v>
      </c>
      <c r="D6" s="1" t="s">
        <v>84</v>
      </c>
      <c r="E6" s="1" t="s">
        <v>70</v>
      </c>
      <c r="F6" s="1" t="s">
        <v>70</v>
      </c>
    </row>
    <row r="7" ht="14.25" customHeight="1">
      <c r="A7" s="1">
        <v>5.0</v>
      </c>
      <c r="B7" s="1" t="s">
        <v>85</v>
      </c>
      <c r="C7" s="1" t="s">
        <v>86</v>
      </c>
      <c r="D7" s="1" t="s">
        <v>87</v>
      </c>
      <c r="E7" s="1" t="s">
        <v>70</v>
      </c>
      <c r="F7" s="1" t="s">
        <v>88</v>
      </c>
    </row>
    <row r="8" ht="14.25" customHeight="1">
      <c r="A8" s="1">
        <v>6.0</v>
      </c>
      <c r="B8" s="1" t="s">
        <v>89</v>
      </c>
      <c r="C8" s="1" t="s">
        <v>90</v>
      </c>
      <c r="D8" s="1" t="s">
        <v>91</v>
      </c>
      <c r="E8" s="1" t="s">
        <v>70</v>
      </c>
      <c r="F8" s="1" t="s">
        <v>92</v>
      </c>
    </row>
    <row r="9" ht="14.25" customHeight="1">
      <c r="A9" s="1">
        <v>7.0</v>
      </c>
      <c r="B9" s="1" t="s">
        <v>93</v>
      </c>
      <c r="C9" s="1" t="s">
        <v>94</v>
      </c>
      <c r="D9" s="1" t="s">
        <v>95</v>
      </c>
      <c r="E9" s="1" t="s">
        <v>70</v>
      </c>
      <c r="F9" s="1" t="s">
        <v>70</v>
      </c>
    </row>
    <row r="10" ht="14.25" customHeight="1">
      <c r="A10" s="1">
        <v>8.0</v>
      </c>
      <c r="B10" s="1" t="s">
        <v>96</v>
      </c>
      <c r="C10" s="1" t="s">
        <v>97</v>
      </c>
      <c r="D10" s="1" t="s">
        <v>98</v>
      </c>
      <c r="E10" s="1" t="s">
        <v>99</v>
      </c>
      <c r="F10" s="1" t="s">
        <v>100</v>
      </c>
    </row>
    <row r="11" ht="14.25" customHeight="1">
      <c r="A11" s="1">
        <v>9.0</v>
      </c>
      <c r="B11" s="1" t="s">
        <v>101</v>
      </c>
      <c r="C11" s="1" t="s">
        <v>102</v>
      </c>
      <c r="D11" s="1" t="s">
        <v>103</v>
      </c>
      <c r="E11" s="1" t="s">
        <v>70</v>
      </c>
      <c r="F11" s="1" t="s">
        <v>70</v>
      </c>
    </row>
    <row r="12" ht="14.25" customHeight="1">
      <c r="A12" s="1">
        <v>10.0</v>
      </c>
      <c r="B12" s="1" t="s">
        <v>104</v>
      </c>
      <c r="C12" s="1" t="s">
        <v>105</v>
      </c>
      <c r="D12" s="1" t="s">
        <v>106</v>
      </c>
      <c r="E12" s="1" t="s">
        <v>70</v>
      </c>
      <c r="F12" s="1" t="s">
        <v>70</v>
      </c>
    </row>
    <row r="13" ht="14.25" customHeight="1">
      <c r="A13" s="1">
        <v>11.0</v>
      </c>
      <c r="B13" s="1" t="s">
        <v>107</v>
      </c>
      <c r="C13" s="1" t="s">
        <v>108</v>
      </c>
      <c r="D13" s="1" t="s">
        <v>109</v>
      </c>
      <c r="E13" s="1" t="s">
        <v>70</v>
      </c>
      <c r="F13" s="1" t="s">
        <v>70</v>
      </c>
    </row>
    <row r="14" ht="14.25" customHeight="1">
      <c r="A14" s="1">
        <v>12.0</v>
      </c>
      <c r="B14" s="1" t="s">
        <v>110</v>
      </c>
      <c r="C14" s="1" t="s">
        <v>111</v>
      </c>
      <c r="D14" s="1" t="s">
        <v>112</v>
      </c>
      <c r="E14" s="1" t="s">
        <v>70</v>
      </c>
      <c r="F14" s="1" t="s">
        <v>70</v>
      </c>
    </row>
    <row r="15" ht="14.25" customHeight="1">
      <c r="A15" s="1">
        <v>13.0</v>
      </c>
      <c r="B15" s="1" t="s">
        <v>113</v>
      </c>
      <c r="C15" s="1" t="s">
        <v>114</v>
      </c>
      <c r="D15" s="1" t="s">
        <v>115</v>
      </c>
      <c r="E15" s="1" t="s">
        <v>70</v>
      </c>
      <c r="F15" s="1" t="s">
        <v>70</v>
      </c>
    </row>
    <row r="16" ht="14.25" customHeight="1">
      <c r="A16" s="1">
        <v>14.0</v>
      </c>
      <c r="B16" s="1" t="s">
        <v>116</v>
      </c>
      <c r="C16" s="1" t="s">
        <v>117</v>
      </c>
      <c r="D16" s="1" t="s">
        <v>118</v>
      </c>
      <c r="E16" s="1" t="s">
        <v>70</v>
      </c>
      <c r="F16" s="1" t="s">
        <v>70</v>
      </c>
    </row>
    <row r="17" ht="14.25" customHeight="1">
      <c r="A17" s="1">
        <v>15.0</v>
      </c>
      <c r="B17" s="1" t="s">
        <v>119</v>
      </c>
      <c r="C17" s="1" t="s">
        <v>120</v>
      </c>
      <c r="D17" s="1" t="s">
        <v>121</v>
      </c>
      <c r="E17" s="1" t="s">
        <v>70</v>
      </c>
      <c r="F17" s="1" t="s">
        <v>122</v>
      </c>
    </row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01T16:15:12Z</dcterms:created>
  <dc:creator>Alexander Aivazidis</dc:creator>
</cp:coreProperties>
</file>